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9" uniqueCount="202">
  <si>
    <r>
      <rPr>
        <b val="true"/>
        <sz val="11"/>
        <color rgb="FF000000"/>
        <rFont val="Calibri"/>
        <family val="2"/>
      </rPr>
      <t xml:space="preserve">Supplementary data 1 of 'Genetic analysis of Indian tasar silkmoth (</t>
    </r>
    <r>
      <rPr>
        <b val="true"/>
        <i val="true"/>
        <sz val="11"/>
        <color rgb="FF000000"/>
        <rFont val="Calibri"/>
        <family val="2"/>
      </rPr>
      <t xml:space="preserve">Antheraea mylitta</t>
    </r>
    <r>
      <rPr>
        <b val="true"/>
        <sz val="11"/>
        <color rgb="FF000000"/>
        <rFont val="Calibri"/>
        <family val="2"/>
      </rPr>
      <t xml:space="preserve">) populations'</t>
    </r>
  </si>
  <si>
    <t xml:space="preserve">by Saikat Chakraborty, M Muthulakshmi, Deena Vardhini, P Jayaprakash, J Nagaraju and K. P. Arunkumar
</t>
  </si>
  <si>
    <r>
      <rPr>
        <b val="true"/>
        <sz val="11"/>
        <color rgb="FF000000"/>
        <rFont val="Times New Roman"/>
        <family val="1"/>
      </rPr>
      <t xml:space="preserve">Table. </t>
    </r>
    <r>
      <rPr>
        <sz val="11"/>
        <color rgb="FF000000"/>
        <rFont val="Times New Roman"/>
        <family val="1"/>
      </rPr>
      <t xml:space="preserve">Descriptive statistics for each of the eight populations included in this study. Number of individuals for each population and each locus for which data is available (N), number of alleles per locus (A), number of alleles per polymorphic locus (A</t>
    </r>
    <r>
      <rPr>
        <vertAlign val="subscript"/>
        <sz val="11"/>
        <color rgb="FF000000"/>
        <rFont val="Times New Roman"/>
        <family val="1"/>
      </rPr>
      <t xml:space="preserve">p</t>
    </r>
    <r>
      <rPr>
        <sz val="11"/>
        <color rgb="FF000000"/>
        <rFont val="Times New Roman"/>
        <family val="1"/>
      </rPr>
      <t xml:space="preserve">), alleleic richness (R</t>
    </r>
    <r>
      <rPr>
        <vertAlign val="subscript"/>
        <sz val="11"/>
        <color rgb="FF000000"/>
        <rFont val="Times New Roman"/>
        <family val="1"/>
      </rPr>
      <t xml:space="preserve">s</t>
    </r>
    <r>
      <rPr>
        <sz val="11"/>
        <color rgb="FF000000"/>
        <rFont val="Times New Roman"/>
        <family val="1"/>
      </rPr>
      <t xml:space="preserve">), polymorphism information content (PIC), estimates of expected gene diversity (H</t>
    </r>
    <r>
      <rPr>
        <vertAlign val="subscript"/>
        <sz val="11"/>
        <color rgb="FF000000"/>
        <rFont val="Times New Roman"/>
        <family val="1"/>
      </rPr>
      <t xml:space="preserve">e</t>
    </r>
    <r>
      <rPr>
        <sz val="11"/>
        <color rgb="FF000000"/>
        <rFont val="Times New Roman"/>
        <family val="1"/>
      </rPr>
      <t xml:space="preserve">), observed heterozygosity (H</t>
    </r>
    <r>
      <rPr>
        <vertAlign val="subscript"/>
        <sz val="11"/>
        <color rgb="FF000000"/>
        <rFont val="Times New Roman"/>
        <family val="1"/>
      </rPr>
      <t xml:space="preserve">o</t>
    </r>
    <r>
      <rPr>
        <sz val="11"/>
        <color rgb="FF000000"/>
        <rFont val="Times New Roman"/>
        <family val="1"/>
      </rPr>
      <t xml:space="preserve">) and Weir and Cockerham’s estimate of inbreeding coefficient (f) are shown. Locus deviating significantly from HWE expectations are indicated by *. </t>
    </r>
  </si>
  <si>
    <t xml:space="preserve">Locus</t>
  </si>
  <si>
    <t xml:space="preserve">AndhraLocal</t>
  </si>
  <si>
    <t xml:space="preserve">Bhandara</t>
  </si>
  <si>
    <t xml:space="preserve">Raily</t>
  </si>
  <si>
    <t xml:space="preserve">Modal</t>
  </si>
  <si>
    <t xml:space="preserve">Sarihana</t>
  </si>
  <si>
    <t xml:space="preserve">Sukinda</t>
  </si>
  <si>
    <t xml:space="preserve">DabaBivoltine</t>
  </si>
  <si>
    <t xml:space="preserve">DabaTrivoltine</t>
  </si>
  <si>
    <t xml:space="preserve">Mean</t>
  </si>
  <si>
    <t xml:space="preserve">Total</t>
  </si>
  <si>
    <t xml:space="preserve">Amysat001</t>
  </si>
  <si>
    <t xml:space="preserve">N</t>
  </si>
  <si>
    <t xml:space="preserve">19.13±2.53</t>
  </si>
  <si>
    <t xml:space="preserve">A</t>
  </si>
  <si>
    <t xml:space="preserve">4.75±1.67</t>
  </si>
  <si>
    <r>
      <rPr>
        <sz val="11"/>
        <color rgb="FF000000"/>
        <rFont val="Calibri"/>
        <family val="2"/>
      </rPr>
      <t xml:space="preserve">A</t>
    </r>
    <r>
      <rPr>
        <vertAlign val="subscript"/>
        <sz val="11"/>
        <color rgb="FF000000"/>
        <rFont val="Calibri"/>
        <family val="2"/>
      </rPr>
      <t xml:space="preserve">p</t>
    </r>
  </si>
  <si>
    <r>
      <rPr>
        <sz val="11"/>
        <color rgb="FF000000"/>
        <rFont val="Calibri"/>
        <family val="2"/>
      </rPr>
      <t xml:space="preserve">R</t>
    </r>
    <r>
      <rPr>
        <vertAlign val="subscript"/>
        <sz val="11"/>
        <color rgb="FF000000"/>
        <rFont val="Calibri"/>
        <family val="2"/>
      </rPr>
      <t xml:space="preserve">s</t>
    </r>
  </si>
  <si>
    <t xml:space="preserve">4.21±1.37</t>
  </si>
  <si>
    <t xml:space="preserve">PIC</t>
  </si>
  <si>
    <t xml:space="preserve">0.38±14</t>
  </si>
  <si>
    <r>
      <rPr>
        <sz val="11"/>
        <color rgb="FF000000"/>
        <rFont val="Calibri"/>
        <family val="2"/>
      </rPr>
      <t xml:space="preserve">H</t>
    </r>
    <r>
      <rPr>
        <vertAlign val="subscript"/>
        <sz val="11"/>
        <color rgb="FF000000"/>
        <rFont val="Calibri"/>
        <family val="2"/>
      </rPr>
      <t xml:space="preserve">e</t>
    </r>
  </si>
  <si>
    <t xml:space="preserve">0.42±0.15</t>
  </si>
  <si>
    <r>
      <rPr>
        <sz val="11"/>
        <color rgb="FF000000"/>
        <rFont val="Calibri"/>
        <family val="2"/>
      </rPr>
      <t xml:space="preserve">H</t>
    </r>
    <r>
      <rPr>
        <vertAlign val="subscript"/>
        <sz val="11"/>
        <color rgb="FF000000"/>
        <rFont val="Calibri"/>
        <family val="2"/>
      </rPr>
      <t xml:space="preserve">o</t>
    </r>
  </si>
  <si>
    <t xml:space="preserve">0.31±0.08</t>
  </si>
  <si>
    <t xml:space="preserve">f</t>
  </si>
  <si>
    <t xml:space="preserve">0.27*</t>
  </si>
  <si>
    <t xml:space="preserve">0.47*</t>
  </si>
  <si>
    <t xml:space="preserve">0.33*</t>
  </si>
  <si>
    <t xml:space="preserve">0.37*</t>
  </si>
  <si>
    <t xml:space="preserve">0.22±0.20</t>
  </si>
  <si>
    <t xml:space="preserve">Amysat013</t>
  </si>
  <si>
    <t xml:space="preserve">19.25±2.38</t>
  </si>
  <si>
    <t xml:space="preserve">2.5±0.76</t>
  </si>
  <si>
    <t xml:space="preserve">No polymorphism</t>
  </si>
  <si>
    <t xml:space="preserve">2.38±1.06</t>
  </si>
  <si>
    <t xml:space="preserve">-</t>
  </si>
  <si>
    <t xml:space="preserve">2.50±0.75</t>
  </si>
  <si>
    <t xml:space="preserve">0.66±17</t>
  </si>
  <si>
    <t xml:space="preserve">0.42±0.13</t>
  </si>
  <si>
    <t xml:space="preserve">0.44±0.23</t>
  </si>
  <si>
    <t xml:space="preserve">1*</t>
  </si>
  <si>
    <t xml:space="preserve">0.88±0.35</t>
  </si>
  <si>
    <t xml:space="preserve">Amysat015</t>
  </si>
  <si>
    <t xml:space="preserve">4.25±1.67</t>
  </si>
  <si>
    <t xml:space="preserve">4.01±1.45</t>
  </si>
  <si>
    <t xml:space="preserve">0.52±23</t>
  </si>
  <si>
    <t xml:space="preserve">0.58±0.24</t>
  </si>
  <si>
    <t xml:space="preserve">0.10±0.10</t>
  </si>
  <si>
    <t xml:space="preserve">0.81*</t>
  </si>
  <si>
    <t xml:space="preserve">0.68*</t>
  </si>
  <si>
    <t xml:space="preserve">0.88*</t>
  </si>
  <si>
    <t xml:space="preserve">0.70±0.40</t>
  </si>
  <si>
    <t xml:space="preserve">Amysat019</t>
  </si>
  <si>
    <t xml:space="preserve">19±2.68</t>
  </si>
  <si>
    <t xml:space="preserve">5.25±2.31</t>
  </si>
  <si>
    <t xml:space="preserve">Rs</t>
  </si>
  <si>
    <t xml:space="preserve">4.83±1.93</t>
  </si>
  <si>
    <t xml:space="preserve">0.52±20</t>
  </si>
  <si>
    <t xml:space="preserve">0.58±0.22</t>
  </si>
  <si>
    <t xml:space="preserve">0.20±0.10</t>
  </si>
  <si>
    <t xml:space="preserve">0.71*</t>
  </si>
  <si>
    <t xml:space="preserve">0.62*</t>
  </si>
  <si>
    <t xml:space="preserve">0.67*</t>
  </si>
  <si>
    <t xml:space="preserve">0.79*</t>
  </si>
  <si>
    <t xml:space="preserve">0.63*</t>
  </si>
  <si>
    <t xml:space="preserve">0.53±0.41</t>
  </si>
  <si>
    <t xml:space="preserve">Amysat021</t>
  </si>
  <si>
    <t xml:space="preserve">19±2.56</t>
  </si>
  <si>
    <t xml:space="preserve">3.63±1.06</t>
  </si>
  <si>
    <t xml:space="preserve">3.55±1.0</t>
  </si>
  <si>
    <t xml:space="preserve">0.51±0.11</t>
  </si>
  <si>
    <t xml:space="preserve">0.59±0.09</t>
  </si>
  <si>
    <t xml:space="preserve">0.19±0.18</t>
  </si>
  <si>
    <t xml:space="preserve">0.82*</t>
  </si>
  <si>
    <t xml:space="preserve">0.51*</t>
  </si>
  <si>
    <t xml:space="preserve">0.86*</t>
  </si>
  <si>
    <t xml:space="preserve">0.70*</t>
  </si>
  <si>
    <t xml:space="preserve">0.92*</t>
  </si>
  <si>
    <t xml:space="preserve">-0.11*</t>
  </si>
  <si>
    <t xml:space="preserve">0.61*</t>
  </si>
  <si>
    <t xml:space="preserve">0.66±0.35</t>
  </si>
  <si>
    <t xml:space="preserve">Amysat023</t>
  </si>
  <si>
    <t xml:space="preserve">11.75±2.05</t>
  </si>
  <si>
    <t xml:space="preserve">10.30±1.43</t>
  </si>
  <si>
    <t xml:space="preserve">0.83±0.05</t>
  </si>
  <si>
    <t xml:space="preserve">0.87±0.05</t>
  </si>
  <si>
    <t xml:space="preserve">0.81±0.12</t>
  </si>
  <si>
    <t xml:space="preserve">0.32*</t>
  </si>
  <si>
    <t xml:space="preserve">-0.23*</t>
  </si>
  <si>
    <t xml:space="preserve">0.07±0.17</t>
  </si>
  <si>
    <t xml:space="preserve">Amysat025</t>
  </si>
  <si>
    <t xml:space="preserve">18.63±2.50</t>
  </si>
  <si>
    <t xml:space="preserve">5.25±1.28</t>
  </si>
  <si>
    <t xml:space="preserve">5.04±1.24</t>
  </si>
  <si>
    <t xml:space="preserve">0.64±0.08</t>
  </si>
  <si>
    <t xml:space="preserve">0.70±0.07</t>
  </si>
  <si>
    <t xml:space="preserve">0.19±0.11</t>
  </si>
  <si>
    <t xml:space="preserve">0.78*</t>
  </si>
  <si>
    <t xml:space="preserve">0.91*</t>
  </si>
  <si>
    <t xml:space="preserve">0.58*</t>
  </si>
  <si>
    <t xml:space="preserve">0.55*</t>
  </si>
  <si>
    <t xml:space="preserve">0.84*</t>
  </si>
  <si>
    <t xml:space="preserve">0.74±0.14</t>
  </si>
  <si>
    <t xml:space="preserve">Amysat026</t>
  </si>
  <si>
    <t xml:space="preserve">19.13±2.30</t>
  </si>
  <si>
    <t xml:space="preserve">5.5±1.20</t>
  </si>
  <si>
    <t xml:space="preserve">5.09±1.0</t>
  </si>
  <si>
    <t xml:space="preserve">0.66±0.05</t>
  </si>
  <si>
    <t xml:space="preserve">0.72±0.04</t>
  </si>
  <si>
    <t xml:space="preserve">0.70±0.1</t>
  </si>
  <si>
    <t xml:space="preserve">-0.02*</t>
  </si>
  <si>
    <t xml:space="preserve">0.02±0.14</t>
  </si>
  <si>
    <t xml:space="preserve">Amysat032</t>
  </si>
  <si>
    <t xml:space="preserve">9.38±3.46</t>
  </si>
  <si>
    <t xml:space="preserve">8.37±2.69</t>
  </si>
  <si>
    <t xml:space="preserve">0.81±0.07</t>
  </si>
  <si>
    <t xml:space="preserve">0.85±0.06</t>
  </si>
  <si>
    <t xml:space="preserve">0.37±0.17</t>
  </si>
  <si>
    <t xml:space="preserve">0.74*</t>
  </si>
  <si>
    <t xml:space="preserve">0.48*</t>
  </si>
  <si>
    <t xml:space="preserve">0.02*</t>
  </si>
  <si>
    <t xml:space="preserve">0.75*</t>
  </si>
  <si>
    <t xml:space="preserve">0.57±0.24</t>
  </si>
  <si>
    <t xml:space="preserve">Amysat037</t>
  </si>
  <si>
    <t xml:space="preserve">18.88±2.59</t>
  </si>
  <si>
    <t xml:space="preserve">2.75±0.71</t>
  </si>
  <si>
    <t xml:space="preserve">2.55±0.66</t>
  </si>
  <si>
    <t xml:space="preserve">0.18±0.13</t>
  </si>
  <si>
    <t xml:space="preserve">0.19±0.14</t>
  </si>
  <si>
    <t xml:space="preserve">0.11±0.07</t>
  </si>
  <si>
    <t xml:space="preserve">0.27±0.43</t>
  </si>
  <si>
    <t xml:space="preserve">All Loci (Mean±SD)</t>
  </si>
  <si>
    <t xml:space="preserve">19.4±1.26</t>
  </si>
  <si>
    <t xml:space="preserve">20.5±0.53</t>
  </si>
  <si>
    <t xml:space="preserve">14.9±0.32</t>
  </si>
  <si>
    <t xml:space="preserve">17.9±0.32</t>
  </si>
  <si>
    <t xml:space="preserve">16.7±0.48</t>
  </si>
  <si>
    <t xml:space="preserve">19.05±0.19</t>
  </si>
  <si>
    <t xml:space="preserve">152.4±1.50</t>
  </si>
  <si>
    <t xml:space="preserve">5.5±3.95</t>
  </si>
  <si>
    <t xml:space="preserve">5.1±4.15</t>
  </si>
  <si>
    <t xml:space="preserve">5.9±2.88</t>
  </si>
  <si>
    <t xml:space="preserve">6.6±4.24</t>
  </si>
  <si>
    <t xml:space="preserve">6.2±3.16</t>
  </si>
  <si>
    <t xml:space="preserve">3.7±1.77</t>
  </si>
  <si>
    <t xml:space="preserve">5.7±2.83</t>
  </si>
  <si>
    <t xml:space="preserve">5.3±2.63</t>
  </si>
  <si>
    <t xml:space="preserve">5.5±2.91</t>
  </si>
  <si>
    <t xml:space="preserve">13.1±8.74</t>
  </si>
  <si>
    <t xml:space="preserve">5±4.27</t>
  </si>
  <si>
    <t xml:space="preserve">5.49±2.93</t>
  </si>
  <si>
    <t xml:space="preserve">4.71±3.02</t>
  </si>
  <si>
    <t xml:space="preserve">4.56±3.47</t>
  </si>
  <si>
    <t xml:space="preserve">5.37±2.46</t>
  </si>
  <si>
    <t xml:space="preserve">5.96±3.55</t>
  </si>
  <si>
    <t xml:space="preserve">5.57±2.53</t>
  </si>
  <si>
    <t xml:space="preserve">3.65±1.70</t>
  </si>
  <si>
    <t xml:space="preserve">5.43±2.62</t>
  </si>
  <si>
    <t xml:space="preserve">5.09±2.45</t>
  </si>
  <si>
    <t xml:space="preserve">5.04±2.48</t>
  </si>
  <si>
    <t xml:space="preserve">6.44±3.17</t>
  </si>
  <si>
    <t xml:space="preserve">0.47±0.26</t>
  </si>
  <si>
    <t xml:space="preserve">0.49±26</t>
  </si>
  <si>
    <t xml:space="preserve">0.60±22</t>
  </si>
  <si>
    <t xml:space="preserve">0.58±26</t>
  </si>
  <si>
    <t xml:space="preserve">0.60±20</t>
  </si>
  <si>
    <t xml:space="preserve">0.47±0.18</t>
  </si>
  <si>
    <t xml:space="preserve">0.58±19</t>
  </si>
  <si>
    <t xml:space="preserve">0.55±0.20</t>
  </si>
  <si>
    <t xml:space="preserve">0.51±0.26</t>
  </si>
  <si>
    <t xml:space="preserve">0.48±0.31</t>
  </si>
  <si>
    <t xml:space="preserve">0.65±0.22</t>
  </si>
  <si>
    <t xml:space="preserve">0.63±0.27</t>
  </si>
  <si>
    <t xml:space="preserve">0.66±0.20</t>
  </si>
  <si>
    <t xml:space="preserve">0.54±0.19</t>
  </si>
  <si>
    <t xml:space="preserve">0.64±0.27</t>
  </si>
  <si>
    <t xml:space="preserve">0.64±0.20</t>
  </si>
  <si>
    <t xml:space="preserve">0.59±0.21</t>
  </si>
  <si>
    <t xml:space="preserve">0.70±0.16</t>
  </si>
  <si>
    <t xml:space="preserve">0.30±0.27</t>
  </si>
  <si>
    <t xml:space="preserve">0.32±0.25</t>
  </si>
  <si>
    <t xml:space="preserve">0.27±0.22</t>
  </si>
  <si>
    <t xml:space="preserve">0.32±0.29</t>
  </si>
  <si>
    <t xml:space="preserve">0.27±0.27</t>
  </si>
  <si>
    <t xml:space="preserve">0.37±0.34</t>
  </si>
  <si>
    <t xml:space="preserve">0.30±0.30</t>
  </si>
  <si>
    <t xml:space="preserve">0.25±0.32</t>
  </si>
  <si>
    <t xml:space="preserve">0.30±0.26</t>
  </si>
  <si>
    <t xml:space="preserve">0.43±0.40*</t>
  </si>
  <si>
    <t xml:space="preserve">0.26±0.32*</t>
  </si>
  <si>
    <t xml:space="preserve">0.53±0.39*</t>
  </si>
  <si>
    <t xml:space="preserve">0.44±0.41*</t>
  </si>
  <si>
    <t xml:space="preserve">0.56±0.40*</t>
  </si>
  <si>
    <t xml:space="preserve">0.42±0.49*</t>
  </si>
  <si>
    <t xml:space="preserve">0.50±0.38*</t>
  </si>
  <si>
    <t xml:space="preserve">0.59±0.46*</t>
  </si>
  <si>
    <t xml:space="preserve">0.47±0.30</t>
  </si>
  <si>
    <t xml:space="preserve">0.58±0.32</t>
  </si>
</sst>
</file>

<file path=xl/styles.xml><?xml version="1.0" encoding="utf-8"?>
<styleSheet xmlns="http://schemas.openxmlformats.org/spreadsheetml/2006/main">
  <numFmts count="1">
    <numFmt numFmtId="164" formatCode="General"/>
  </numFmts>
  <fonts count="11">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i val="true"/>
      <sz val="11"/>
      <color rgb="FF000000"/>
      <name val="Calibri"/>
      <family val="2"/>
    </font>
    <font>
      <b val="true"/>
      <sz val="11"/>
      <color rgb="FF000000"/>
      <name val="Times New Roman"/>
      <family val="1"/>
    </font>
    <font>
      <sz val="11"/>
      <color rgb="FF000000"/>
      <name val="Times New Roman"/>
      <family val="1"/>
    </font>
    <font>
      <vertAlign val="subscript"/>
      <sz val="11"/>
      <color rgb="FF000000"/>
      <name val="Times New Roman"/>
      <family val="1"/>
    </font>
    <font>
      <sz val="11"/>
      <color rgb="FF000000"/>
      <name val="Cambria"/>
      <family val="1"/>
    </font>
    <font>
      <vertAlign val="subscript"/>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center" vertical="top" textRotation="0" wrapText="false" indent="0" shrinkToFit="false"/>
      <protection locked="true" hidden="false"/>
    </xf>
    <xf numFmtId="164" fontId="0" fillId="0" borderId="0" xfId="0" applyFont="true" applyBorder="true" applyAlignment="true" applyProtection="false">
      <alignment horizontal="center" vertical="top" textRotation="0" wrapText="false" indent="0" shrinkToFit="false"/>
      <protection locked="true" hidden="false"/>
    </xf>
    <xf numFmtId="164" fontId="9" fillId="0" borderId="0" xfId="0" applyFont="true" applyBorder="true" applyAlignment="true" applyProtection="false">
      <alignment horizontal="center" vertical="top"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04"/>
  <sheetViews>
    <sheetView showFormulas="false" showGridLines="true" showRowColHeaders="true" showZeros="true" rightToLeft="false" tabSelected="true" showOutlineSymbols="true" defaultGridColor="true" view="normal" topLeftCell="A1" colorId="64" zoomScale="86" zoomScaleNormal="86" zoomScalePageLayoutView="100" workbookViewId="0">
      <pane xSplit="1520" ySplit="0" topLeftCell="A1" activePane="topRight" state="split"/>
      <selection pane="topLeft" activeCell="A1" activeCellId="0" sqref="A1"/>
      <selection pane="topRight" activeCell="A1" activeCellId="0" sqref="A1:T1"/>
    </sheetView>
  </sheetViews>
  <sheetFormatPr defaultColWidth="8.82421875" defaultRowHeight="14" zeroHeight="false" outlineLevelRow="0" outlineLevelCol="0"/>
  <cols>
    <col collapsed="false" customWidth="true" hidden="false" outlineLevel="0" max="2" min="2" style="0" width="12.5"/>
  </cols>
  <sheetData>
    <row r="1" customFormat="false" ht="14" hidden="false" customHeight="false" outlineLevel="0" collapsed="false">
      <c r="A1" s="1" t="s">
        <v>0</v>
      </c>
      <c r="B1" s="1"/>
      <c r="C1" s="1"/>
      <c r="D1" s="1"/>
      <c r="E1" s="1"/>
      <c r="F1" s="1"/>
      <c r="G1" s="1"/>
      <c r="H1" s="1"/>
      <c r="I1" s="1"/>
      <c r="J1" s="1"/>
      <c r="K1" s="1"/>
      <c r="L1" s="1"/>
      <c r="M1" s="1"/>
      <c r="N1" s="1"/>
      <c r="O1" s="1"/>
      <c r="P1" s="1"/>
      <c r="Q1" s="1"/>
      <c r="R1" s="1"/>
      <c r="S1" s="1"/>
      <c r="T1" s="1"/>
    </row>
    <row r="2" customFormat="false" ht="14" hidden="false" customHeight="true" outlineLevel="0" collapsed="false">
      <c r="A2" s="2" t="s">
        <v>1</v>
      </c>
      <c r="B2" s="2"/>
      <c r="C2" s="2"/>
      <c r="D2" s="2"/>
      <c r="E2" s="2"/>
      <c r="F2" s="2"/>
      <c r="G2" s="2"/>
      <c r="H2" s="2"/>
      <c r="I2" s="2"/>
      <c r="J2" s="2"/>
      <c r="K2" s="2"/>
      <c r="L2" s="2"/>
      <c r="M2" s="2"/>
      <c r="N2" s="2"/>
      <c r="O2" s="2"/>
      <c r="P2" s="2"/>
      <c r="Q2" s="2"/>
      <c r="R2" s="2"/>
      <c r="S2" s="2"/>
      <c r="T2" s="2"/>
    </row>
    <row r="3" customFormat="false" ht="14" hidden="false" customHeight="false" outlineLevel="0" collapsed="false">
      <c r="A3" s="3"/>
      <c r="B3" s="3"/>
      <c r="C3" s="3"/>
      <c r="D3" s="3"/>
      <c r="E3" s="3"/>
      <c r="F3" s="3"/>
      <c r="G3" s="3"/>
      <c r="H3" s="3"/>
      <c r="I3" s="3"/>
      <c r="J3" s="3"/>
      <c r="K3" s="3"/>
      <c r="L3" s="3"/>
      <c r="M3" s="3"/>
      <c r="N3" s="3"/>
      <c r="O3" s="3"/>
      <c r="P3" s="3"/>
      <c r="Q3" s="3"/>
      <c r="R3" s="3"/>
      <c r="S3" s="3"/>
      <c r="T3" s="3"/>
    </row>
    <row r="4" customFormat="false" ht="52.75" hidden="false" customHeight="true" outlineLevel="0" collapsed="false">
      <c r="A4" s="4" t="s">
        <v>2</v>
      </c>
      <c r="B4" s="4"/>
      <c r="C4" s="4"/>
      <c r="D4" s="4"/>
      <c r="E4" s="4"/>
      <c r="F4" s="4"/>
      <c r="G4" s="4"/>
      <c r="H4" s="4"/>
      <c r="I4" s="4"/>
      <c r="J4" s="4"/>
      <c r="K4" s="4"/>
      <c r="L4" s="4"/>
      <c r="M4" s="4"/>
      <c r="N4" s="4"/>
      <c r="O4" s="4"/>
      <c r="P4" s="4"/>
      <c r="Q4" s="4"/>
      <c r="R4" s="4"/>
      <c r="S4" s="4"/>
      <c r="T4" s="4"/>
    </row>
    <row r="5" customFormat="false" ht="14" hidden="false" customHeight="false" outlineLevel="0" collapsed="false">
      <c r="A5" s="5" t="s">
        <v>3</v>
      </c>
      <c r="B5" s="5" t="s">
        <v>4</v>
      </c>
      <c r="C5" s="6" t="s">
        <v>5</v>
      </c>
      <c r="D5" s="6"/>
      <c r="E5" s="6" t="s">
        <v>6</v>
      </c>
      <c r="F5" s="6"/>
      <c r="G5" s="6" t="s">
        <v>7</v>
      </c>
      <c r="H5" s="6"/>
      <c r="I5" s="6" t="s">
        <v>8</v>
      </c>
      <c r="J5" s="6"/>
      <c r="K5" s="6" t="s">
        <v>9</v>
      </c>
      <c r="L5" s="6"/>
      <c r="M5" s="6" t="s">
        <v>10</v>
      </c>
      <c r="N5" s="6"/>
      <c r="O5" s="6" t="s">
        <v>11</v>
      </c>
      <c r="P5" s="6"/>
      <c r="Q5" s="6" t="s">
        <v>12</v>
      </c>
      <c r="R5" s="6"/>
      <c r="S5" s="6" t="s">
        <v>13</v>
      </c>
      <c r="T5" s="6"/>
      <c r="W5" s="0" t="n">
        <v>0.411</v>
      </c>
    </row>
    <row r="6" customFormat="false" ht="14" hidden="false" customHeight="false" outlineLevel="0" collapsed="false">
      <c r="A6" s="5" t="s">
        <v>14</v>
      </c>
      <c r="B6" s="7"/>
      <c r="C6" s="7"/>
      <c r="D6" s="7"/>
      <c r="E6" s="7"/>
      <c r="F6" s="7"/>
      <c r="G6" s="7"/>
      <c r="H6" s="7"/>
      <c r="I6" s="7"/>
      <c r="J6" s="7"/>
      <c r="K6" s="7"/>
      <c r="L6" s="7"/>
      <c r="M6" s="7"/>
      <c r="N6" s="7"/>
      <c r="O6" s="7"/>
      <c r="P6" s="7"/>
      <c r="Q6" s="7"/>
      <c r="R6" s="7"/>
      <c r="S6" s="7"/>
      <c r="T6" s="8"/>
      <c r="W6" s="0" t="n">
        <v>0.546</v>
      </c>
    </row>
    <row r="7" customFormat="false" ht="14" hidden="false" customHeight="false" outlineLevel="0" collapsed="false">
      <c r="A7" s="5" t="s">
        <v>15</v>
      </c>
      <c r="B7" s="5" t="n">
        <v>22</v>
      </c>
      <c r="C7" s="6" t="n">
        <v>21</v>
      </c>
      <c r="D7" s="6"/>
      <c r="E7" s="6" t="n">
        <v>20</v>
      </c>
      <c r="F7" s="6"/>
      <c r="G7" s="6" t="n">
        <v>20</v>
      </c>
      <c r="H7" s="6"/>
      <c r="I7" s="6" t="n">
        <v>21</v>
      </c>
      <c r="J7" s="6"/>
      <c r="K7" s="6" t="n">
        <v>15</v>
      </c>
      <c r="L7" s="6"/>
      <c r="M7" s="6" t="n">
        <v>18</v>
      </c>
      <c r="N7" s="6"/>
      <c r="O7" s="6" t="n">
        <v>16</v>
      </c>
      <c r="P7" s="6"/>
      <c r="Q7" s="6" t="s">
        <v>16</v>
      </c>
      <c r="R7" s="6"/>
      <c r="S7" s="6" t="n">
        <v>153</v>
      </c>
      <c r="T7" s="6"/>
      <c r="W7" s="0" t="n">
        <v>0.667</v>
      </c>
    </row>
    <row r="8" customFormat="false" ht="14" hidden="false" customHeight="false" outlineLevel="0" collapsed="false">
      <c r="A8" s="5" t="s">
        <v>17</v>
      </c>
      <c r="B8" s="5" t="n">
        <v>7</v>
      </c>
      <c r="C8" s="6" t="n">
        <v>3</v>
      </c>
      <c r="D8" s="6"/>
      <c r="E8" s="6" t="n">
        <v>3</v>
      </c>
      <c r="F8" s="6"/>
      <c r="G8" s="6" t="n">
        <v>4</v>
      </c>
      <c r="H8" s="6"/>
      <c r="I8" s="6" t="n">
        <v>6</v>
      </c>
      <c r="J8" s="6"/>
      <c r="K8" s="6" t="n">
        <v>4</v>
      </c>
      <c r="L8" s="6"/>
      <c r="M8" s="6" t="n">
        <v>4</v>
      </c>
      <c r="N8" s="6"/>
      <c r="O8" s="6" t="n">
        <v>7</v>
      </c>
      <c r="P8" s="6"/>
      <c r="Q8" s="6" t="s">
        <v>18</v>
      </c>
      <c r="R8" s="6"/>
      <c r="S8" s="6" t="n">
        <v>15</v>
      </c>
      <c r="T8" s="6"/>
      <c r="W8" s="0" t="n">
        <v>0.667</v>
      </c>
    </row>
    <row r="9" customFormat="false" ht="16" hidden="false" customHeight="false" outlineLevel="0" collapsed="false">
      <c r="A9" s="5" t="s">
        <v>19</v>
      </c>
      <c r="B9" s="5" t="n">
        <v>7</v>
      </c>
      <c r="C9" s="6" t="n">
        <v>3</v>
      </c>
      <c r="D9" s="6"/>
      <c r="E9" s="6" t="n">
        <v>3</v>
      </c>
      <c r="F9" s="6"/>
      <c r="G9" s="6" t="n">
        <v>4</v>
      </c>
      <c r="H9" s="6"/>
      <c r="I9" s="6" t="n">
        <v>6</v>
      </c>
      <c r="J9" s="6"/>
      <c r="K9" s="6" t="n">
        <v>4</v>
      </c>
      <c r="L9" s="6"/>
      <c r="M9" s="6" t="n">
        <v>4</v>
      </c>
      <c r="N9" s="6"/>
      <c r="O9" s="6" t="n">
        <v>7</v>
      </c>
      <c r="P9" s="6"/>
      <c r="Q9" s="6" t="s">
        <v>18</v>
      </c>
      <c r="R9" s="6"/>
      <c r="S9" s="6" t="n">
        <v>15</v>
      </c>
      <c r="T9" s="6"/>
      <c r="W9" s="0" t="n">
        <v>0.689</v>
      </c>
    </row>
    <row r="10" customFormat="false" ht="16" hidden="false" customHeight="false" outlineLevel="0" collapsed="false">
      <c r="A10" s="5" t="s">
        <v>20</v>
      </c>
      <c r="B10" s="5" t="n">
        <v>5.42</v>
      </c>
      <c r="C10" s="6" t="n">
        <v>2.67</v>
      </c>
      <c r="D10" s="6"/>
      <c r="E10" s="6" t="n">
        <v>2.7</v>
      </c>
      <c r="F10" s="6"/>
      <c r="G10" s="6" t="n">
        <v>3.6</v>
      </c>
      <c r="H10" s="6"/>
      <c r="I10" s="6" t="n">
        <v>5.22</v>
      </c>
      <c r="J10" s="6"/>
      <c r="K10" s="6" t="n">
        <v>3.93</v>
      </c>
      <c r="L10" s="6"/>
      <c r="M10" s="6" t="n">
        <v>3.69</v>
      </c>
      <c r="N10" s="6"/>
      <c r="O10" s="6" t="n">
        <v>6.5</v>
      </c>
      <c r="P10" s="6"/>
      <c r="Q10" s="6" t="s">
        <v>21</v>
      </c>
      <c r="R10" s="6"/>
      <c r="S10" s="6" t="n">
        <v>5.18</v>
      </c>
      <c r="T10" s="6"/>
      <c r="W10" s="0" t="n">
        <v>0.896</v>
      </c>
    </row>
    <row r="11" customFormat="false" ht="14" hidden="false" customHeight="false" outlineLevel="0" collapsed="false">
      <c r="A11" s="5" t="s">
        <v>22</v>
      </c>
      <c r="B11" s="9" t="n">
        <v>0.401</v>
      </c>
      <c r="C11" s="6" t="n">
        <v>0.255</v>
      </c>
      <c r="D11" s="6"/>
      <c r="E11" s="6" t="n">
        <v>0.31</v>
      </c>
      <c r="F11" s="6"/>
      <c r="G11" s="6" t="n">
        <v>0.256</v>
      </c>
      <c r="H11" s="6"/>
      <c r="I11" s="6" t="n">
        <v>0.495</v>
      </c>
      <c r="J11" s="6"/>
      <c r="K11" s="6" t="n">
        <v>0.437</v>
      </c>
      <c r="L11" s="6"/>
      <c r="M11" s="6" t="n">
        <v>0.241</v>
      </c>
      <c r="N11" s="6"/>
      <c r="O11" s="6" t="n">
        <v>0.624</v>
      </c>
      <c r="P11" s="6"/>
      <c r="Q11" s="6" t="s">
        <v>23</v>
      </c>
      <c r="R11" s="6"/>
      <c r="S11" s="6" t="n">
        <v>0.411</v>
      </c>
      <c r="T11" s="6"/>
      <c r="W11" s="0" t="n">
        <v>0.755</v>
      </c>
    </row>
    <row r="12" customFormat="false" ht="16" hidden="false" customHeight="false" outlineLevel="0" collapsed="false">
      <c r="A12" s="5" t="s">
        <v>24</v>
      </c>
      <c r="B12" s="5" t="n">
        <v>0.43</v>
      </c>
      <c r="C12" s="6" t="n">
        <v>0.29</v>
      </c>
      <c r="D12" s="6"/>
      <c r="E12" s="6" t="n">
        <v>0.37</v>
      </c>
      <c r="F12" s="6"/>
      <c r="G12" s="6" t="n">
        <v>0.28</v>
      </c>
      <c r="H12" s="6"/>
      <c r="I12" s="6" t="n">
        <v>0.54</v>
      </c>
      <c r="J12" s="6"/>
      <c r="K12" s="6" t="n">
        <v>0.49</v>
      </c>
      <c r="L12" s="6"/>
      <c r="M12" s="6" t="n">
        <v>0.26</v>
      </c>
      <c r="N12" s="6"/>
      <c r="O12" s="6" t="n">
        <v>0.69</v>
      </c>
      <c r="P12" s="6"/>
      <c r="Q12" s="6" t="s">
        <v>25</v>
      </c>
      <c r="R12" s="6"/>
      <c r="S12" s="6" t="n">
        <v>0.43</v>
      </c>
      <c r="T12" s="6"/>
      <c r="W12" s="0" t="n">
        <v>0.692</v>
      </c>
    </row>
    <row r="13" customFormat="false" ht="16" hidden="false" customHeight="false" outlineLevel="0" collapsed="false">
      <c r="A13" s="5" t="s">
        <v>26</v>
      </c>
      <c r="B13" s="5" t="n">
        <v>0.32</v>
      </c>
      <c r="C13" s="6" t="n">
        <v>0.29</v>
      </c>
      <c r="D13" s="6"/>
      <c r="E13" s="6" t="n">
        <v>0.35</v>
      </c>
      <c r="F13" s="6"/>
      <c r="G13" s="6" t="n">
        <v>0.3</v>
      </c>
      <c r="H13" s="6"/>
      <c r="I13" s="6" t="n">
        <v>0.29</v>
      </c>
      <c r="J13" s="6"/>
      <c r="K13" s="6" t="n">
        <v>0.33</v>
      </c>
      <c r="L13" s="6"/>
      <c r="M13" s="6" t="n">
        <v>0.17</v>
      </c>
      <c r="N13" s="6"/>
      <c r="O13" s="6" t="n">
        <v>0.44</v>
      </c>
      <c r="P13" s="6"/>
      <c r="Q13" s="6" t="s">
        <v>27</v>
      </c>
      <c r="R13" s="6"/>
      <c r="S13" s="6" t="n">
        <v>0.31</v>
      </c>
      <c r="T13" s="6"/>
      <c r="W13" s="0" t="n">
        <v>0.876</v>
      </c>
    </row>
    <row r="14" customFormat="false" ht="14" hidden="false" customHeight="false" outlineLevel="0" collapsed="false">
      <c r="A14" s="5" t="s">
        <v>28</v>
      </c>
      <c r="B14" s="5" t="s">
        <v>29</v>
      </c>
      <c r="C14" s="6" t="n">
        <v>0.02</v>
      </c>
      <c r="D14" s="6"/>
      <c r="E14" s="6" t="n">
        <v>0.05</v>
      </c>
      <c r="F14" s="6"/>
      <c r="G14" s="6" t="n">
        <v>-0.09</v>
      </c>
      <c r="H14" s="6"/>
      <c r="I14" s="6" t="s">
        <v>30</v>
      </c>
      <c r="J14" s="6"/>
      <c r="K14" s="6" t="s">
        <v>31</v>
      </c>
      <c r="L14" s="6"/>
      <c r="M14" s="6" t="n">
        <v>0.36</v>
      </c>
      <c r="N14" s="6"/>
      <c r="O14" s="6" t="s">
        <v>32</v>
      </c>
      <c r="P14" s="6"/>
      <c r="Q14" s="6" t="s">
        <v>33</v>
      </c>
      <c r="R14" s="6"/>
      <c r="S14" s="6" t="n">
        <v>0.28</v>
      </c>
      <c r="T14" s="6"/>
      <c r="W14" s="0" t="n">
        <v>0.391</v>
      </c>
    </row>
    <row r="15" customFormat="false" ht="14" hidden="false" customHeight="false" outlineLevel="0" collapsed="false">
      <c r="A15" s="5" t="s">
        <v>34</v>
      </c>
      <c r="B15" s="10"/>
      <c r="C15" s="7"/>
      <c r="D15" s="7"/>
      <c r="E15" s="7"/>
      <c r="F15" s="7"/>
      <c r="G15" s="7"/>
      <c r="H15" s="7"/>
      <c r="I15" s="7"/>
      <c r="J15" s="7"/>
      <c r="K15" s="7"/>
      <c r="L15" s="7"/>
      <c r="M15" s="7"/>
      <c r="N15" s="7"/>
      <c r="O15" s="7"/>
      <c r="P15" s="7"/>
      <c r="Q15" s="7"/>
      <c r="R15" s="7"/>
      <c r="S15" s="7"/>
      <c r="T15" s="7"/>
    </row>
    <row r="16" customFormat="false" ht="14" hidden="false" customHeight="false" outlineLevel="0" collapsed="false">
      <c r="A16" s="5" t="s">
        <v>15</v>
      </c>
      <c r="B16" s="5" t="n">
        <v>22</v>
      </c>
      <c r="C16" s="6" t="n">
        <v>21</v>
      </c>
      <c r="D16" s="6"/>
      <c r="E16" s="6" t="n">
        <v>20</v>
      </c>
      <c r="F16" s="6"/>
      <c r="G16" s="6" t="n">
        <v>20</v>
      </c>
      <c r="H16" s="6"/>
      <c r="I16" s="6" t="n">
        <v>21</v>
      </c>
      <c r="J16" s="6"/>
      <c r="K16" s="6" t="n">
        <v>15</v>
      </c>
      <c r="L16" s="6"/>
      <c r="M16" s="6" t="n">
        <v>18</v>
      </c>
      <c r="N16" s="6"/>
      <c r="O16" s="6" t="n">
        <v>17</v>
      </c>
      <c r="P16" s="6"/>
      <c r="Q16" s="6" t="s">
        <v>35</v>
      </c>
      <c r="R16" s="6"/>
      <c r="S16" s="6" t="n">
        <v>154</v>
      </c>
      <c r="T16" s="6"/>
      <c r="W16" s="0" t="n">
        <f aca="false">AVERAGE(W5:W14)</f>
        <v>0.659</v>
      </c>
    </row>
    <row r="17" customFormat="false" ht="14" hidden="false" customHeight="false" outlineLevel="0" collapsed="false">
      <c r="A17" s="5" t="s">
        <v>17</v>
      </c>
      <c r="B17" s="5" t="n">
        <v>2</v>
      </c>
      <c r="C17" s="6" t="n">
        <v>1</v>
      </c>
      <c r="D17" s="6"/>
      <c r="E17" s="6" t="n">
        <v>3</v>
      </c>
      <c r="F17" s="6"/>
      <c r="G17" s="6" t="n">
        <v>3</v>
      </c>
      <c r="H17" s="6"/>
      <c r="I17" s="6" t="n">
        <v>3</v>
      </c>
      <c r="J17" s="6"/>
      <c r="K17" s="6" t="n">
        <v>2</v>
      </c>
      <c r="L17" s="6"/>
      <c r="M17" s="6" t="n">
        <v>3</v>
      </c>
      <c r="N17" s="6"/>
      <c r="O17" s="6" t="n">
        <v>3</v>
      </c>
      <c r="P17" s="6"/>
      <c r="Q17" s="6" t="s">
        <v>36</v>
      </c>
      <c r="R17" s="6"/>
      <c r="S17" s="6" t="n">
        <v>3</v>
      </c>
      <c r="T17" s="6"/>
      <c r="W17" s="0" t="n">
        <f aca="false">STDEV(W5:W14)</f>
        <v>0.170192048384563</v>
      </c>
    </row>
    <row r="18" customFormat="false" ht="16" hidden="false" customHeight="false" outlineLevel="0" collapsed="false">
      <c r="A18" s="5" t="s">
        <v>19</v>
      </c>
      <c r="B18" s="5" t="n">
        <v>2</v>
      </c>
      <c r="C18" s="6" t="s">
        <v>37</v>
      </c>
      <c r="D18" s="6"/>
      <c r="E18" s="6" t="n">
        <v>3</v>
      </c>
      <c r="F18" s="6"/>
      <c r="G18" s="6" t="n">
        <v>3</v>
      </c>
      <c r="H18" s="6"/>
      <c r="I18" s="6" t="n">
        <v>3</v>
      </c>
      <c r="J18" s="6"/>
      <c r="K18" s="6" t="n">
        <v>2</v>
      </c>
      <c r="L18" s="6"/>
      <c r="M18" s="6" t="n">
        <v>3</v>
      </c>
      <c r="N18" s="6"/>
      <c r="O18" s="6" t="n">
        <v>3</v>
      </c>
      <c r="P18" s="6"/>
      <c r="Q18" s="6" t="s">
        <v>38</v>
      </c>
      <c r="R18" s="6"/>
      <c r="S18" s="6" t="n">
        <v>3</v>
      </c>
      <c r="T18" s="6"/>
    </row>
    <row r="19" customFormat="false" ht="16" hidden="false" customHeight="false" outlineLevel="0" collapsed="false">
      <c r="A19" s="5" t="s">
        <v>20</v>
      </c>
      <c r="B19" s="5" t="n">
        <v>2</v>
      </c>
      <c r="C19" s="6" t="s">
        <v>39</v>
      </c>
      <c r="D19" s="6"/>
      <c r="E19" s="6" t="n">
        <v>3</v>
      </c>
      <c r="F19" s="6"/>
      <c r="G19" s="6" t="n">
        <v>3</v>
      </c>
      <c r="H19" s="6"/>
      <c r="I19" s="6" t="n">
        <v>3</v>
      </c>
      <c r="J19" s="6"/>
      <c r="K19" s="6" t="n">
        <v>2</v>
      </c>
      <c r="L19" s="6"/>
      <c r="M19" s="6" t="n">
        <v>2.96</v>
      </c>
      <c r="N19" s="6"/>
      <c r="O19" s="6" t="n">
        <v>3</v>
      </c>
      <c r="P19" s="6"/>
      <c r="Q19" s="6" t="s">
        <v>40</v>
      </c>
      <c r="R19" s="6"/>
      <c r="S19" s="6" t="n">
        <v>3</v>
      </c>
      <c r="T19" s="6"/>
      <c r="W19" s="0" t="s">
        <v>41</v>
      </c>
    </row>
    <row r="20" customFormat="false" ht="14" hidden="false" customHeight="false" outlineLevel="0" collapsed="false">
      <c r="A20" s="5" t="s">
        <v>22</v>
      </c>
      <c r="B20" s="9" t="n">
        <v>0.208</v>
      </c>
      <c r="C20" s="6" t="s">
        <v>39</v>
      </c>
      <c r="D20" s="6"/>
      <c r="E20" s="6" t="n">
        <v>0.46</v>
      </c>
      <c r="F20" s="6"/>
      <c r="G20" s="6" t="n">
        <v>0.495</v>
      </c>
      <c r="H20" s="6"/>
      <c r="I20" s="6" t="n">
        <v>0.473</v>
      </c>
      <c r="J20" s="6"/>
      <c r="K20" s="6" t="n">
        <v>0.269</v>
      </c>
      <c r="L20" s="6"/>
      <c r="M20" s="6" t="n">
        <v>0.448</v>
      </c>
      <c r="N20" s="6"/>
      <c r="O20" s="6" t="n">
        <v>0.564</v>
      </c>
      <c r="P20" s="6"/>
      <c r="Q20" s="6" t="s">
        <v>42</v>
      </c>
      <c r="R20" s="6"/>
      <c r="S20" s="6" t="n">
        <v>0.546</v>
      </c>
      <c r="T20" s="6"/>
    </row>
    <row r="21" customFormat="false" ht="16" hidden="false" customHeight="false" outlineLevel="0" collapsed="false">
      <c r="A21" s="5" t="s">
        <v>24</v>
      </c>
      <c r="B21" s="5" t="n">
        <v>0.24</v>
      </c>
      <c r="C21" s="6" t="s">
        <v>39</v>
      </c>
      <c r="D21" s="6"/>
      <c r="E21" s="6" t="n">
        <v>0.53</v>
      </c>
      <c r="F21" s="6"/>
      <c r="G21" s="6" t="n">
        <v>0.6</v>
      </c>
      <c r="H21" s="6"/>
      <c r="I21" s="6" t="n">
        <v>0.57</v>
      </c>
      <c r="J21" s="6"/>
      <c r="K21" s="6" t="n">
        <v>0.33</v>
      </c>
      <c r="L21" s="6"/>
      <c r="M21" s="6" t="n">
        <v>0.57</v>
      </c>
      <c r="N21" s="6"/>
      <c r="O21" s="6" t="n">
        <v>0.66</v>
      </c>
      <c r="P21" s="6"/>
      <c r="Q21" s="6" t="s">
        <v>43</v>
      </c>
      <c r="R21" s="6"/>
      <c r="S21" s="6" t="n">
        <v>0.62</v>
      </c>
      <c r="T21" s="6"/>
    </row>
    <row r="22" customFormat="false" ht="16" hidden="false" customHeight="false" outlineLevel="0" collapsed="false">
      <c r="A22" s="5" t="s">
        <v>26</v>
      </c>
      <c r="B22" s="5" t="n">
        <v>0</v>
      </c>
      <c r="C22" s="6" t="s">
        <v>39</v>
      </c>
      <c r="D22" s="6"/>
      <c r="E22" s="6" t="n">
        <v>0</v>
      </c>
      <c r="F22" s="6"/>
      <c r="G22" s="6" t="n">
        <v>0</v>
      </c>
      <c r="H22" s="6"/>
      <c r="I22" s="6" t="n">
        <v>0</v>
      </c>
      <c r="J22" s="6"/>
      <c r="K22" s="6" t="n">
        <v>0</v>
      </c>
      <c r="L22" s="6"/>
      <c r="M22" s="6" t="n">
        <v>0</v>
      </c>
      <c r="N22" s="6"/>
      <c r="O22" s="6" t="n">
        <v>0</v>
      </c>
      <c r="P22" s="6"/>
      <c r="Q22" s="6" t="n">
        <v>0</v>
      </c>
      <c r="R22" s="6"/>
      <c r="S22" s="6" t="n">
        <v>0</v>
      </c>
      <c r="T22" s="6"/>
    </row>
    <row r="23" customFormat="false" ht="14" hidden="false" customHeight="false" outlineLevel="0" collapsed="false">
      <c r="A23" s="5" t="s">
        <v>28</v>
      </c>
      <c r="B23" s="5" t="s">
        <v>44</v>
      </c>
      <c r="C23" s="6" t="s">
        <v>39</v>
      </c>
      <c r="D23" s="6"/>
      <c r="E23" s="6" t="s">
        <v>44</v>
      </c>
      <c r="F23" s="6"/>
      <c r="G23" s="6" t="s">
        <v>44</v>
      </c>
      <c r="H23" s="6"/>
      <c r="I23" s="6" t="s">
        <v>44</v>
      </c>
      <c r="J23" s="6"/>
      <c r="K23" s="6" t="s">
        <v>44</v>
      </c>
      <c r="L23" s="6"/>
      <c r="M23" s="6" t="s">
        <v>44</v>
      </c>
      <c r="N23" s="6"/>
      <c r="O23" s="6" t="s">
        <v>44</v>
      </c>
      <c r="P23" s="6"/>
      <c r="Q23" s="6" t="s">
        <v>45</v>
      </c>
      <c r="R23" s="6"/>
      <c r="S23" s="6" t="n">
        <v>1</v>
      </c>
      <c r="T23" s="6"/>
    </row>
    <row r="24" customFormat="false" ht="14" hidden="false" customHeight="false" outlineLevel="0" collapsed="false">
      <c r="A24" s="5" t="s">
        <v>46</v>
      </c>
      <c r="B24" s="10"/>
      <c r="C24" s="7"/>
      <c r="D24" s="7"/>
      <c r="E24" s="7"/>
      <c r="F24" s="7"/>
      <c r="G24" s="7"/>
      <c r="H24" s="7"/>
      <c r="I24" s="7"/>
      <c r="J24" s="7"/>
      <c r="K24" s="7"/>
      <c r="L24" s="7"/>
      <c r="M24" s="7"/>
      <c r="N24" s="7"/>
      <c r="O24" s="7"/>
      <c r="P24" s="7"/>
      <c r="Q24" s="7"/>
      <c r="R24" s="7"/>
      <c r="S24" s="7"/>
      <c r="T24" s="7"/>
    </row>
    <row r="25" customFormat="false" ht="14" hidden="false" customHeight="false" outlineLevel="0" collapsed="false">
      <c r="A25" s="5" t="s">
        <v>15</v>
      </c>
      <c r="B25" s="5" t="n">
        <v>22</v>
      </c>
      <c r="C25" s="6" t="n">
        <v>21</v>
      </c>
      <c r="D25" s="6"/>
      <c r="E25" s="6" t="n">
        <v>20</v>
      </c>
      <c r="F25" s="6"/>
      <c r="G25" s="6" t="n">
        <v>20</v>
      </c>
      <c r="H25" s="6"/>
      <c r="I25" s="6" t="n">
        <v>21</v>
      </c>
      <c r="J25" s="6"/>
      <c r="K25" s="6" t="n">
        <v>15</v>
      </c>
      <c r="L25" s="6"/>
      <c r="M25" s="6" t="n">
        <v>18</v>
      </c>
      <c r="N25" s="6"/>
      <c r="O25" s="6" t="n">
        <v>17</v>
      </c>
      <c r="P25" s="6"/>
      <c r="Q25" s="6" t="s">
        <v>35</v>
      </c>
      <c r="R25" s="6"/>
      <c r="S25" s="6" t="n">
        <v>154</v>
      </c>
      <c r="T25" s="6"/>
    </row>
    <row r="26" customFormat="false" ht="14" hidden="false" customHeight="false" outlineLevel="0" collapsed="false">
      <c r="A26" s="5" t="s">
        <v>17</v>
      </c>
      <c r="B26" s="5" t="n">
        <v>2</v>
      </c>
      <c r="C26" s="6" t="n">
        <v>3</v>
      </c>
      <c r="D26" s="6"/>
      <c r="E26" s="6" t="n">
        <v>7</v>
      </c>
      <c r="F26" s="6"/>
      <c r="G26" s="6" t="n">
        <v>6</v>
      </c>
      <c r="H26" s="6"/>
      <c r="I26" s="6" t="n">
        <v>5</v>
      </c>
      <c r="J26" s="6"/>
      <c r="K26" s="6" t="n">
        <v>3</v>
      </c>
      <c r="L26" s="6"/>
      <c r="M26" s="6" t="n">
        <v>4</v>
      </c>
      <c r="N26" s="6"/>
      <c r="O26" s="6" t="n">
        <v>4</v>
      </c>
      <c r="P26" s="6"/>
      <c r="Q26" s="6" t="s">
        <v>47</v>
      </c>
      <c r="R26" s="6"/>
      <c r="S26" s="6" t="n">
        <v>11</v>
      </c>
      <c r="T26" s="6"/>
    </row>
    <row r="27" customFormat="false" ht="16" hidden="false" customHeight="false" outlineLevel="0" collapsed="false">
      <c r="A27" s="5" t="s">
        <v>19</v>
      </c>
      <c r="B27" s="5" t="n">
        <v>2</v>
      </c>
      <c r="C27" s="6" t="n">
        <v>3</v>
      </c>
      <c r="D27" s="6"/>
      <c r="E27" s="6" t="n">
        <v>7</v>
      </c>
      <c r="F27" s="6"/>
      <c r="G27" s="6" t="n">
        <v>6</v>
      </c>
      <c r="H27" s="6"/>
      <c r="I27" s="6" t="n">
        <v>5</v>
      </c>
      <c r="J27" s="6"/>
      <c r="K27" s="6" t="n">
        <v>3</v>
      </c>
      <c r="L27" s="6"/>
      <c r="M27" s="6" t="n">
        <v>4</v>
      </c>
      <c r="N27" s="6"/>
      <c r="O27" s="6" t="n">
        <v>4</v>
      </c>
      <c r="P27" s="6"/>
      <c r="Q27" s="6" t="s">
        <v>47</v>
      </c>
      <c r="R27" s="6"/>
      <c r="S27" s="6" t="n">
        <v>11</v>
      </c>
      <c r="T27" s="6"/>
    </row>
    <row r="28" customFormat="false" ht="16" hidden="false" customHeight="false" outlineLevel="0" collapsed="false">
      <c r="A28" s="5" t="s">
        <v>20</v>
      </c>
      <c r="B28" s="5" t="n">
        <v>2</v>
      </c>
      <c r="C28" s="6" t="n">
        <v>2.64</v>
      </c>
      <c r="D28" s="6"/>
      <c r="E28" s="6" t="n">
        <v>6.1</v>
      </c>
      <c r="F28" s="6"/>
      <c r="G28" s="6" t="n">
        <v>5.62</v>
      </c>
      <c r="H28" s="6"/>
      <c r="I28" s="6" t="n">
        <v>4.89</v>
      </c>
      <c r="J28" s="6"/>
      <c r="K28" s="6" t="n">
        <v>2.93</v>
      </c>
      <c r="L28" s="6"/>
      <c r="M28" s="6" t="n">
        <v>3.96</v>
      </c>
      <c r="N28" s="6"/>
      <c r="O28" s="6" t="n">
        <v>3.97</v>
      </c>
      <c r="P28" s="6"/>
      <c r="Q28" s="6" t="s">
        <v>48</v>
      </c>
      <c r="R28" s="6"/>
      <c r="S28" s="6" t="n">
        <v>5.04</v>
      </c>
      <c r="T28" s="6"/>
    </row>
    <row r="29" customFormat="false" ht="14" hidden="false" customHeight="false" outlineLevel="0" collapsed="false">
      <c r="A29" s="5" t="s">
        <v>22</v>
      </c>
      <c r="B29" s="9" t="n">
        <v>0.208</v>
      </c>
      <c r="C29" s="6" t="n">
        <v>0.166</v>
      </c>
      <c r="D29" s="6"/>
      <c r="E29" s="6" t="n">
        <v>0.737</v>
      </c>
      <c r="F29" s="6"/>
      <c r="G29" s="6" t="n">
        <v>0.71</v>
      </c>
      <c r="H29" s="6"/>
      <c r="I29" s="6" t="n">
        <v>0.685</v>
      </c>
      <c r="J29" s="6"/>
      <c r="K29" s="6" t="n">
        <v>0.414</v>
      </c>
      <c r="L29" s="6"/>
      <c r="M29" s="6" t="n">
        <v>0.583</v>
      </c>
      <c r="N29" s="6"/>
      <c r="O29" s="6" t="n">
        <v>0.625</v>
      </c>
      <c r="P29" s="6"/>
      <c r="Q29" s="6" t="s">
        <v>49</v>
      </c>
      <c r="R29" s="6"/>
      <c r="S29" s="6" t="n">
        <v>0.667</v>
      </c>
      <c r="T29" s="6"/>
    </row>
    <row r="30" customFormat="false" ht="16" hidden="false" customHeight="false" outlineLevel="0" collapsed="false">
      <c r="A30" s="5" t="s">
        <v>24</v>
      </c>
      <c r="B30" s="5" t="n">
        <v>0.24</v>
      </c>
      <c r="C30" s="6" t="n">
        <v>0.18</v>
      </c>
      <c r="D30" s="6"/>
      <c r="E30" s="6" t="n">
        <v>0.8</v>
      </c>
      <c r="F30" s="6"/>
      <c r="G30" s="6" t="n">
        <v>0.77</v>
      </c>
      <c r="H30" s="6"/>
      <c r="I30" s="6" t="n">
        <v>0.75</v>
      </c>
      <c r="J30" s="6"/>
      <c r="K30" s="6" t="n">
        <v>0.54</v>
      </c>
      <c r="L30" s="6"/>
      <c r="M30" s="6" t="n">
        <v>0.66</v>
      </c>
      <c r="N30" s="6"/>
      <c r="O30" s="6" t="n">
        <v>0.71</v>
      </c>
      <c r="P30" s="6"/>
      <c r="Q30" s="6" t="s">
        <v>50</v>
      </c>
      <c r="R30" s="6"/>
      <c r="S30" s="6" t="n">
        <v>0.71</v>
      </c>
      <c r="T30" s="6"/>
    </row>
    <row r="31" customFormat="false" ht="16" hidden="false" customHeight="false" outlineLevel="0" collapsed="false">
      <c r="A31" s="5" t="s">
        <v>26</v>
      </c>
      <c r="B31" s="5" t="n">
        <v>0.18</v>
      </c>
      <c r="C31" s="6" t="n">
        <v>0.19</v>
      </c>
      <c r="D31" s="6"/>
      <c r="E31" s="6" t="n">
        <v>0.15</v>
      </c>
      <c r="F31" s="6"/>
      <c r="G31" s="6" t="n">
        <v>0.25</v>
      </c>
      <c r="H31" s="6"/>
      <c r="I31" s="6" t="n">
        <v>0</v>
      </c>
      <c r="J31" s="6"/>
      <c r="K31" s="6" t="n">
        <v>0.07</v>
      </c>
      <c r="L31" s="6"/>
      <c r="M31" s="6" t="n">
        <v>0</v>
      </c>
      <c r="N31" s="6"/>
      <c r="O31" s="6" t="n">
        <v>0</v>
      </c>
      <c r="P31" s="6"/>
      <c r="Q31" s="6" t="s">
        <v>51</v>
      </c>
      <c r="R31" s="6"/>
      <c r="S31" s="6" t="n">
        <v>0.11</v>
      </c>
      <c r="T31" s="6"/>
    </row>
    <row r="32" customFormat="false" ht="14" hidden="false" customHeight="false" outlineLevel="0" collapsed="false">
      <c r="A32" s="5" t="s">
        <v>28</v>
      </c>
      <c r="B32" s="5" t="n">
        <v>0.25</v>
      </c>
      <c r="C32" s="6" t="n">
        <v>-0.06</v>
      </c>
      <c r="D32" s="6"/>
      <c r="E32" s="6" t="s">
        <v>52</v>
      </c>
      <c r="F32" s="6"/>
      <c r="G32" s="6" t="s">
        <v>53</v>
      </c>
      <c r="H32" s="6"/>
      <c r="I32" s="6" t="s">
        <v>44</v>
      </c>
      <c r="J32" s="6"/>
      <c r="K32" s="6" t="s">
        <v>54</v>
      </c>
      <c r="L32" s="6"/>
      <c r="M32" s="6" t="s">
        <v>44</v>
      </c>
      <c r="N32" s="6"/>
      <c r="O32" s="6" t="s">
        <v>44</v>
      </c>
      <c r="P32" s="6"/>
      <c r="Q32" s="6" t="s">
        <v>55</v>
      </c>
      <c r="R32" s="6"/>
      <c r="S32" s="6" t="n">
        <v>0.85</v>
      </c>
      <c r="T32" s="6"/>
    </row>
    <row r="33" customFormat="false" ht="14" hidden="false" customHeight="false" outlineLevel="0" collapsed="false">
      <c r="A33" s="5" t="s">
        <v>56</v>
      </c>
      <c r="B33" s="10"/>
      <c r="C33" s="7"/>
      <c r="D33" s="7"/>
      <c r="E33" s="7"/>
      <c r="F33" s="7"/>
      <c r="G33" s="7"/>
      <c r="H33" s="7"/>
      <c r="I33" s="7"/>
      <c r="J33" s="7"/>
      <c r="K33" s="7"/>
      <c r="L33" s="7"/>
      <c r="M33" s="7"/>
      <c r="N33" s="7"/>
      <c r="O33" s="7"/>
      <c r="P33" s="7"/>
      <c r="Q33" s="7"/>
      <c r="R33" s="7"/>
      <c r="S33" s="7"/>
      <c r="T33" s="7"/>
    </row>
    <row r="34" customFormat="false" ht="14" hidden="false" customHeight="false" outlineLevel="0" collapsed="false">
      <c r="A34" s="5" t="s">
        <v>15</v>
      </c>
      <c r="B34" s="5" t="n">
        <v>22</v>
      </c>
      <c r="C34" s="6" t="n">
        <v>21</v>
      </c>
      <c r="D34" s="6"/>
      <c r="E34" s="6" t="n">
        <v>19</v>
      </c>
      <c r="F34" s="6"/>
      <c r="G34" s="6" t="n">
        <v>20</v>
      </c>
      <c r="H34" s="6"/>
      <c r="I34" s="6" t="n">
        <v>20</v>
      </c>
      <c r="J34" s="6"/>
      <c r="K34" s="6" t="n">
        <v>15</v>
      </c>
      <c r="L34" s="6"/>
      <c r="M34" s="6" t="n">
        <v>18</v>
      </c>
      <c r="N34" s="6"/>
      <c r="O34" s="6" t="n">
        <v>17</v>
      </c>
      <c r="P34" s="6"/>
      <c r="Q34" s="6" t="s">
        <v>57</v>
      </c>
      <c r="R34" s="6"/>
      <c r="S34" s="6" t="n">
        <v>152</v>
      </c>
      <c r="T34" s="6"/>
    </row>
    <row r="35" customFormat="false" ht="14" hidden="false" customHeight="false" outlineLevel="0" collapsed="false">
      <c r="A35" s="5" t="s">
        <v>17</v>
      </c>
      <c r="B35" s="5" t="n">
        <v>2</v>
      </c>
      <c r="C35" s="6" t="n">
        <v>3</v>
      </c>
      <c r="D35" s="6"/>
      <c r="E35" s="6" t="n">
        <v>7</v>
      </c>
      <c r="F35" s="6"/>
      <c r="G35" s="6" t="n">
        <v>8</v>
      </c>
      <c r="H35" s="6"/>
      <c r="I35" s="6" t="n">
        <v>7</v>
      </c>
      <c r="J35" s="6"/>
      <c r="K35" s="6" t="n">
        <v>5</v>
      </c>
      <c r="L35" s="6"/>
      <c r="M35" s="6" t="n">
        <v>7</v>
      </c>
      <c r="N35" s="6"/>
      <c r="O35" s="6" t="n">
        <v>3</v>
      </c>
      <c r="P35" s="6"/>
      <c r="Q35" s="6" t="s">
        <v>58</v>
      </c>
      <c r="R35" s="6"/>
      <c r="S35" s="6" t="n">
        <v>13</v>
      </c>
      <c r="T35" s="6"/>
    </row>
    <row r="36" customFormat="false" ht="16" hidden="false" customHeight="false" outlineLevel="0" collapsed="false">
      <c r="A36" s="5" t="s">
        <v>19</v>
      </c>
      <c r="B36" s="5" t="n">
        <v>2</v>
      </c>
      <c r="C36" s="6" t="n">
        <v>3</v>
      </c>
      <c r="D36" s="6"/>
      <c r="E36" s="6" t="n">
        <v>7</v>
      </c>
      <c r="F36" s="6"/>
      <c r="G36" s="6" t="n">
        <v>8</v>
      </c>
      <c r="H36" s="6"/>
      <c r="I36" s="6" t="n">
        <v>7</v>
      </c>
      <c r="J36" s="6"/>
      <c r="K36" s="6" t="n">
        <v>5</v>
      </c>
      <c r="L36" s="6"/>
      <c r="M36" s="6" t="n">
        <v>7</v>
      </c>
      <c r="N36" s="6"/>
      <c r="O36" s="6" t="n">
        <v>3</v>
      </c>
      <c r="P36" s="6"/>
      <c r="Q36" s="6" t="s">
        <v>58</v>
      </c>
      <c r="R36" s="6"/>
      <c r="S36" s="6" t="n">
        <v>13</v>
      </c>
      <c r="T36" s="6"/>
    </row>
    <row r="37" customFormat="false" ht="14" hidden="false" customHeight="false" outlineLevel="0" collapsed="false">
      <c r="A37" s="5" t="s">
        <v>59</v>
      </c>
      <c r="B37" s="5" t="n">
        <v>1.99</v>
      </c>
      <c r="C37" s="6" t="n">
        <v>2.96</v>
      </c>
      <c r="D37" s="6"/>
      <c r="E37" s="6" t="n">
        <v>6.19</v>
      </c>
      <c r="F37" s="6"/>
      <c r="G37" s="6" t="n">
        <v>7.14</v>
      </c>
      <c r="H37" s="6"/>
      <c r="I37" s="6" t="n">
        <v>6</v>
      </c>
      <c r="J37" s="6"/>
      <c r="K37" s="6" t="n">
        <v>4.87</v>
      </c>
      <c r="L37" s="6"/>
      <c r="M37" s="6" t="n">
        <v>6.47</v>
      </c>
      <c r="N37" s="6"/>
      <c r="O37" s="6" t="n">
        <v>3</v>
      </c>
      <c r="P37" s="6"/>
      <c r="Q37" s="6" t="s">
        <v>60</v>
      </c>
      <c r="R37" s="6"/>
      <c r="S37" s="6" t="n">
        <v>6.2</v>
      </c>
      <c r="T37" s="6"/>
    </row>
    <row r="38" customFormat="false" ht="14" hidden="false" customHeight="false" outlineLevel="0" collapsed="false">
      <c r="A38" s="5" t="s">
        <v>22</v>
      </c>
      <c r="B38" s="9" t="n">
        <v>0.152</v>
      </c>
      <c r="C38" s="6" t="n">
        <v>0.272</v>
      </c>
      <c r="D38" s="6"/>
      <c r="E38" s="6" t="n">
        <v>0.657</v>
      </c>
      <c r="F38" s="6"/>
      <c r="G38" s="6" t="n">
        <v>0.611</v>
      </c>
      <c r="H38" s="6"/>
      <c r="I38" s="6" t="n">
        <v>0.688</v>
      </c>
      <c r="J38" s="6"/>
      <c r="K38" s="6" t="n">
        <v>0.561</v>
      </c>
      <c r="L38" s="6"/>
      <c r="M38" s="6" t="n">
        <v>0.673</v>
      </c>
      <c r="N38" s="6"/>
      <c r="O38" s="6" t="n">
        <v>0.551</v>
      </c>
      <c r="P38" s="6"/>
      <c r="Q38" s="6" t="s">
        <v>61</v>
      </c>
      <c r="R38" s="6"/>
      <c r="S38" s="6" t="n">
        <v>0.667</v>
      </c>
      <c r="T38" s="6"/>
    </row>
    <row r="39" customFormat="false" ht="16" hidden="false" customHeight="false" outlineLevel="0" collapsed="false">
      <c r="A39" s="5" t="s">
        <v>24</v>
      </c>
      <c r="B39" s="5" t="n">
        <v>0.17</v>
      </c>
      <c r="C39" s="6" t="n">
        <v>0.3</v>
      </c>
      <c r="D39" s="6"/>
      <c r="E39" s="6" t="n">
        <v>0.72</v>
      </c>
      <c r="F39" s="6"/>
      <c r="G39" s="6" t="n">
        <v>0.65</v>
      </c>
      <c r="H39" s="6"/>
      <c r="I39" s="6" t="n">
        <v>0.75</v>
      </c>
      <c r="J39" s="6"/>
      <c r="K39" s="6" t="n">
        <v>0.63</v>
      </c>
      <c r="L39" s="6"/>
      <c r="M39" s="6" t="n">
        <v>0.74</v>
      </c>
      <c r="N39" s="6"/>
      <c r="O39" s="6" t="n">
        <v>0.65</v>
      </c>
      <c r="P39" s="6"/>
      <c r="Q39" s="6" t="s">
        <v>62</v>
      </c>
      <c r="R39" s="6"/>
      <c r="S39" s="6" t="n">
        <v>0.71</v>
      </c>
      <c r="T39" s="6"/>
    </row>
    <row r="40" customFormat="false" ht="16" hidden="false" customHeight="false" outlineLevel="0" collapsed="false">
      <c r="A40" s="5" t="s">
        <v>26</v>
      </c>
      <c r="B40" s="5" t="n">
        <v>0.18</v>
      </c>
      <c r="C40" s="6" t="n">
        <v>0.33</v>
      </c>
      <c r="D40" s="6"/>
      <c r="E40" s="6" t="n">
        <v>0.21</v>
      </c>
      <c r="F40" s="6"/>
      <c r="G40" s="6" t="n">
        <v>0.25</v>
      </c>
      <c r="H40" s="6"/>
      <c r="I40" s="6" t="n">
        <v>0.25</v>
      </c>
      <c r="J40" s="6"/>
      <c r="K40" s="6" t="n">
        <v>0.13</v>
      </c>
      <c r="L40" s="6"/>
      <c r="M40" s="6" t="n">
        <v>0.28</v>
      </c>
      <c r="N40" s="6"/>
      <c r="O40" s="6" t="n">
        <v>0</v>
      </c>
      <c r="P40" s="6"/>
      <c r="Q40" s="6" t="s">
        <v>63</v>
      </c>
      <c r="R40" s="6"/>
      <c r="S40" s="6" t="n">
        <v>0.21</v>
      </c>
      <c r="T40" s="6"/>
    </row>
    <row r="41" customFormat="false" ht="14" hidden="false" customHeight="false" outlineLevel="0" collapsed="false">
      <c r="A41" s="5" t="s">
        <v>28</v>
      </c>
      <c r="B41" s="5" t="n">
        <v>-0.08</v>
      </c>
      <c r="C41" s="6" t="n">
        <v>-0.12</v>
      </c>
      <c r="D41" s="6"/>
      <c r="E41" s="6" t="s">
        <v>64</v>
      </c>
      <c r="F41" s="6"/>
      <c r="G41" s="6" t="s">
        <v>65</v>
      </c>
      <c r="H41" s="6"/>
      <c r="I41" s="6" t="s">
        <v>66</v>
      </c>
      <c r="J41" s="6"/>
      <c r="K41" s="6" t="s">
        <v>67</v>
      </c>
      <c r="L41" s="6"/>
      <c r="M41" s="6" t="s">
        <v>68</v>
      </c>
      <c r="N41" s="6"/>
      <c r="O41" s="6" t="s">
        <v>44</v>
      </c>
      <c r="P41" s="6"/>
      <c r="Q41" s="6" t="s">
        <v>69</v>
      </c>
      <c r="R41" s="6"/>
      <c r="S41" s="6" t="n">
        <v>0.7</v>
      </c>
      <c r="T41" s="6"/>
    </row>
    <row r="42" customFormat="false" ht="14" hidden="false" customHeight="false" outlineLevel="0" collapsed="false">
      <c r="A42" s="5" t="s">
        <v>70</v>
      </c>
      <c r="B42" s="10"/>
      <c r="C42" s="7"/>
      <c r="D42" s="7"/>
      <c r="E42" s="7"/>
      <c r="F42" s="7"/>
      <c r="G42" s="7"/>
      <c r="H42" s="7"/>
      <c r="I42" s="7"/>
      <c r="J42" s="7"/>
      <c r="K42" s="7"/>
      <c r="L42" s="7"/>
      <c r="M42" s="7"/>
      <c r="N42" s="7"/>
      <c r="O42" s="7"/>
      <c r="P42" s="7"/>
      <c r="Q42" s="7"/>
      <c r="R42" s="7"/>
      <c r="S42" s="7"/>
      <c r="T42" s="7"/>
    </row>
    <row r="43" customFormat="false" ht="14" hidden="false" customHeight="false" outlineLevel="0" collapsed="false">
      <c r="A43" s="5" t="s">
        <v>15</v>
      </c>
      <c r="B43" s="5" t="n">
        <v>22</v>
      </c>
      <c r="C43" s="6" t="n">
        <v>21</v>
      </c>
      <c r="D43" s="6"/>
      <c r="E43" s="6" t="n">
        <v>20</v>
      </c>
      <c r="F43" s="6"/>
      <c r="G43" s="6" t="n">
        <v>20</v>
      </c>
      <c r="H43" s="6"/>
      <c r="I43" s="6" t="n">
        <v>20</v>
      </c>
      <c r="J43" s="6"/>
      <c r="K43" s="6" t="n">
        <v>14</v>
      </c>
      <c r="L43" s="6"/>
      <c r="M43" s="6" t="n">
        <v>18</v>
      </c>
      <c r="N43" s="6"/>
      <c r="O43" s="6" t="n">
        <v>17</v>
      </c>
      <c r="P43" s="6"/>
      <c r="Q43" s="6" t="s">
        <v>71</v>
      </c>
      <c r="R43" s="6"/>
      <c r="S43" s="6" t="n">
        <v>152</v>
      </c>
      <c r="T43" s="6"/>
    </row>
    <row r="44" customFormat="false" ht="14" hidden="false" customHeight="false" outlineLevel="0" collapsed="false">
      <c r="A44" s="5" t="s">
        <v>17</v>
      </c>
      <c r="B44" s="5" t="n">
        <v>2</v>
      </c>
      <c r="C44" s="6" t="n">
        <v>3</v>
      </c>
      <c r="D44" s="6"/>
      <c r="E44" s="6" t="n">
        <v>4</v>
      </c>
      <c r="F44" s="6"/>
      <c r="G44" s="6" t="n">
        <v>5</v>
      </c>
      <c r="H44" s="6"/>
      <c r="I44" s="6" t="n">
        <v>4</v>
      </c>
      <c r="J44" s="6"/>
      <c r="K44" s="6" t="n">
        <v>3</v>
      </c>
      <c r="L44" s="6"/>
      <c r="M44" s="6" t="n">
        <v>5</v>
      </c>
      <c r="N44" s="6"/>
      <c r="O44" s="6" t="n">
        <v>3</v>
      </c>
      <c r="P44" s="6"/>
      <c r="Q44" s="6" t="s">
        <v>72</v>
      </c>
      <c r="R44" s="6"/>
      <c r="S44" s="6" t="n">
        <v>7</v>
      </c>
      <c r="T44" s="6"/>
    </row>
    <row r="45" customFormat="false" ht="16" hidden="false" customHeight="false" outlineLevel="0" collapsed="false">
      <c r="A45" s="5" t="s">
        <v>19</v>
      </c>
      <c r="B45" s="5" t="n">
        <v>2</v>
      </c>
      <c r="C45" s="6" t="n">
        <v>3</v>
      </c>
      <c r="D45" s="6"/>
      <c r="E45" s="6" t="n">
        <v>4</v>
      </c>
      <c r="F45" s="6"/>
      <c r="G45" s="6" t="n">
        <v>5</v>
      </c>
      <c r="H45" s="6"/>
      <c r="I45" s="6" t="n">
        <v>4</v>
      </c>
      <c r="J45" s="6"/>
      <c r="K45" s="6" t="n">
        <v>3</v>
      </c>
      <c r="L45" s="6"/>
      <c r="M45" s="6" t="n">
        <v>5</v>
      </c>
      <c r="N45" s="6"/>
      <c r="O45" s="6" t="n">
        <v>3</v>
      </c>
      <c r="P45" s="6"/>
      <c r="Q45" s="6" t="s">
        <v>72</v>
      </c>
      <c r="R45" s="6"/>
      <c r="S45" s="6" t="n">
        <v>7</v>
      </c>
      <c r="T45" s="6"/>
    </row>
    <row r="46" customFormat="false" ht="16" hidden="false" customHeight="false" outlineLevel="0" collapsed="false">
      <c r="A46" s="5" t="s">
        <v>20</v>
      </c>
      <c r="B46" s="5" t="n">
        <v>2</v>
      </c>
      <c r="C46" s="6" t="n">
        <v>2.3</v>
      </c>
      <c r="D46" s="6"/>
      <c r="E46" s="6" t="n">
        <v>4</v>
      </c>
      <c r="F46" s="6"/>
      <c r="G46" s="6" t="n">
        <v>4.68</v>
      </c>
      <c r="H46" s="6"/>
      <c r="I46" s="6" t="n">
        <v>3.91</v>
      </c>
      <c r="J46" s="6"/>
      <c r="K46" s="6" t="n">
        <v>3</v>
      </c>
      <c r="L46" s="6"/>
      <c r="M46" s="6" t="n">
        <v>4.78</v>
      </c>
      <c r="N46" s="6"/>
      <c r="O46" s="6" t="n">
        <v>3</v>
      </c>
      <c r="P46" s="6"/>
      <c r="Q46" s="6" t="s">
        <v>73</v>
      </c>
      <c r="R46" s="6"/>
      <c r="S46" s="6" t="n">
        <v>5.34</v>
      </c>
      <c r="T46" s="6"/>
    </row>
    <row r="47" customFormat="false" ht="14" hidden="false" customHeight="false" outlineLevel="0" collapsed="false">
      <c r="A47" s="5" t="s">
        <v>22</v>
      </c>
      <c r="B47" s="9" t="n">
        <v>0.367</v>
      </c>
      <c r="C47" s="6" t="n">
        <v>0.424</v>
      </c>
      <c r="D47" s="6"/>
      <c r="E47" s="6" t="n">
        <v>0.653</v>
      </c>
      <c r="F47" s="6"/>
      <c r="G47" s="6" t="n">
        <v>0.585</v>
      </c>
      <c r="H47" s="6"/>
      <c r="I47" s="6" t="n">
        <v>0.553</v>
      </c>
      <c r="J47" s="6"/>
      <c r="K47" s="6" t="n">
        <v>0.427</v>
      </c>
      <c r="L47" s="6"/>
      <c r="M47" s="6" t="n">
        <v>0.63</v>
      </c>
      <c r="N47" s="6"/>
      <c r="O47" s="6" t="n">
        <v>0.453</v>
      </c>
      <c r="P47" s="6"/>
      <c r="Q47" s="6" t="s">
        <v>74</v>
      </c>
      <c r="R47" s="6"/>
      <c r="S47" s="6" t="n">
        <v>0.689</v>
      </c>
      <c r="T47" s="6"/>
    </row>
    <row r="48" customFormat="false" ht="16" hidden="false" customHeight="false" outlineLevel="0" collapsed="false">
      <c r="A48" s="5" t="s">
        <v>24</v>
      </c>
      <c r="B48" s="5" t="n">
        <v>0.5</v>
      </c>
      <c r="C48" s="6" t="n">
        <v>0.48</v>
      </c>
      <c r="D48" s="6"/>
      <c r="E48" s="6" t="n">
        <v>0.72</v>
      </c>
      <c r="F48" s="6"/>
      <c r="G48" s="6" t="n">
        <v>0.64</v>
      </c>
      <c r="H48" s="6"/>
      <c r="I48" s="6" t="n">
        <v>0.63</v>
      </c>
      <c r="J48" s="6"/>
      <c r="K48" s="6" t="n">
        <v>0.52</v>
      </c>
      <c r="L48" s="6"/>
      <c r="M48" s="6" t="n">
        <v>0.69</v>
      </c>
      <c r="N48" s="6"/>
      <c r="O48" s="6" t="n">
        <v>0.53</v>
      </c>
      <c r="P48" s="6"/>
      <c r="Q48" s="6" t="s">
        <v>75</v>
      </c>
      <c r="R48" s="6"/>
      <c r="S48" s="6" t="n">
        <v>0.73</v>
      </c>
      <c r="T48" s="6"/>
    </row>
    <row r="49" customFormat="false" ht="16" hidden="false" customHeight="false" outlineLevel="0" collapsed="false">
      <c r="A49" s="5" t="s">
        <v>26</v>
      </c>
      <c r="B49" s="5" t="n">
        <v>0.09</v>
      </c>
      <c r="C49" s="6" t="n">
        <v>0.24</v>
      </c>
      <c r="D49" s="6"/>
      <c r="E49" s="6" t="n">
        <v>0.1</v>
      </c>
      <c r="F49" s="6"/>
      <c r="G49" s="6" t="n">
        <v>0.2</v>
      </c>
      <c r="H49" s="6"/>
      <c r="I49" s="6" t="n">
        <v>0.05</v>
      </c>
      <c r="J49" s="6"/>
      <c r="K49" s="6" t="n">
        <v>0.57</v>
      </c>
      <c r="L49" s="6"/>
      <c r="M49" s="6" t="n">
        <v>0.28</v>
      </c>
      <c r="N49" s="6"/>
      <c r="O49" s="6" t="n">
        <v>0</v>
      </c>
      <c r="P49" s="6"/>
      <c r="Q49" s="6" t="s">
        <v>76</v>
      </c>
      <c r="R49" s="6"/>
      <c r="S49" s="6" t="n">
        <v>0.18</v>
      </c>
      <c r="T49" s="6"/>
    </row>
    <row r="50" customFormat="false" ht="14" hidden="false" customHeight="false" outlineLevel="0" collapsed="false">
      <c r="A50" s="5" t="s">
        <v>28</v>
      </c>
      <c r="B50" s="5" t="s">
        <v>77</v>
      </c>
      <c r="C50" s="6" t="s">
        <v>78</v>
      </c>
      <c r="D50" s="6"/>
      <c r="E50" s="6" t="s">
        <v>79</v>
      </c>
      <c r="F50" s="6"/>
      <c r="G50" s="6" t="s">
        <v>80</v>
      </c>
      <c r="H50" s="6"/>
      <c r="I50" s="6" t="s">
        <v>81</v>
      </c>
      <c r="J50" s="6"/>
      <c r="K50" s="6" t="s">
        <v>82</v>
      </c>
      <c r="L50" s="6"/>
      <c r="M50" s="6" t="s">
        <v>83</v>
      </c>
      <c r="N50" s="6"/>
      <c r="O50" s="6" t="s">
        <v>44</v>
      </c>
      <c r="P50" s="6"/>
      <c r="Q50" s="6" t="s">
        <v>84</v>
      </c>
      <c r="R50" s="6"/>
      <c r="S50" s="6" t="n">
        <v>0.77</v>
      </c>
      <c r="T50" s="6"/>
    </row>
    <row r="51" customFormat="false" ht="14" hidden="false" customHeight="false" outlineLevel="0" collapsed="false">
      <c r="A51" s="5" t="s">
        <v>85</v>
      </c>
      <c r="B51" s="10"/>
      <c r="C51" s="7"/>
      <c r="D51" s="7"/>
      <c r="E51" s="7"/>
      <c r="F51" s="7"/>
      <c r="G51" s="7"/>
      <c r="H51" s="7"/>
      <c r="I51" s="7"/>
      <c r="J51" s="7"/>
      <c r="K51" s="7"/>
      <c r="L51" s="7"/>
      <c r="M51" s="7"/>
      <c r="N51" s="7"/>
      <c r="O51" s="7"/>
      <c r="P51" s="7"/>
      <c r="Q51" s="7"/>
      <c r="R51" s="7"/>
      <c r="S51" s="7"/>
      <c r="T51" s="7"/>
    </row>
    <row r="52" customFormat="false" ht="14" hidden="false" customHeight="false" outlineLevel="0" collapsed="false">
      <c r="A52" s="5" t="s">
        <v>15</v>
      </c>
      <c r="B52" s="5" t="n">
        <v>22</v>
      </c>
      <c r="C52" s="6" t="n">
        <v>21</v>
      </c>
      <c r="D52" s="6"/>
      <c r="E52" s="6" t="n">
        <v>20</v>
      </c>
      <c r="F52" s="6"/>
      <c r="G52" s="6" t="n">
        <v>20</v>
      </c>
      <c r="H52" s="6"/>
      <c r="I52" s="6" t="n">
        <v>21</v>
      </c>
      <c r="J52" s="6"/>
      <c r="K52" s="6" t="n">
        <v>15</v>
      </c>
      <c r="L52" s="6"/>
      <c r="M52" s="6" t="n">
        <v>18</v>
      </c>
      <c r="N52" s="6"/>
      <c r="O52" s="6" t="n">
        <v>16</v>
      </c>
      <c r="P52" s="6"/>
      <c r="Q52" s="6" t="s">
        <v>16</v>
      </c>
      <c r="R52" s="6"/>
      <c r="S52" s="6" t="n">
        <v>153</v>
      </c>
      <c r="T52" s="6"/>
    </row>
    <row r="53" customFormat="false" ht="14" hidden="false" customHeight="false" outlineLevel="0" collapsed="false">
      <c r="A53" s="5" t="s">
        <v>17</v>
      </c>
      <c r="B53" s="5" t="n">
        <v>13</v>
      </c>
      <c r="C53" s="6" t="n">
        <v>11</v>
      </c>
      <c r="D53" s="6"/>
      <c r="E53" s="6" t="n">
        <v>11</v>
      </c>
      <c r="F53" s="6"/>
      <c r="G53" s="6" t="n">
        <v>15</v>
      </c>
      <c r="H53" s="6"/>
      <c r="I53" s="6" t="n">
        <v>13</v>
      </c>
      <c r="J53" s="6"/>
      <c r="K53" s="6" t="n">
        <v>8</v>
      </c>
      <c r="L53" s="6"/>
      <c r="M53" s="6" t="n">
        <v>12</v>
      </c>
      <c r="N53" s="6"/>
      <c r="O53" s="6" t="n">
        <v>11</v>
      </c>
      <c r="P53" s="6"/>
      <c r="Q53" s="6" t="s">
        <v>86</v>
      </c>
      <c r="R53" s="6"/>
      <c r="S53" s="6" t="n">
        <v>33</v>
      </c>
      <c r="T53" s="6"/>
    </row>
    <row r="54" customFormat="false" ht="16" hidden="false" customHeight="false" outlineLevel="0" collapsed="false">
      <c r="A54" s="5" t="s">
        <v>19</v>
      </c>
      <c r="B54" s="5" t="n">
        <v>13</v>
      </c>
      <c r="C54" s="6" t="n">
        <v>11</v>
      </c>
      <c r="D54" s="6"/>
      <c r="E54" s="6" t="n">
        <v>11</v>
      </c>
      <c r="F54" s="6"/>
      <c r="G54" s="6" t="n">
        <v>15</v>
      </c>
      <c r="H54" s="6"/>
      <c r="I54" s="6" t="n">
        <v>13</v>
      </c>
      <c r="J54" s="6"/>
      <c r="K54" s="6" t="n">
        <v>8</v>
      </c>
      <c r="L54" s="6"/>
      <c r="M54" s="6" t="n">
        <v>12</v>
      </c>
      <c r="N54" s="6"/>
      <c r="O54" s="6" t="n">
        <v>11</v>
      </c>
      <c r="P54" s="6"/>
      <c r="Q54" s="6" t="s">
        <v>86</v>
      </c>
      <c r="R54" s="6"/>
      <c r="S54" s="6" t="n">
        <v>33</v>
      </c>
      <c r="T54" s="6"/>
    </row>
    <row r="55" customFormat="false" ht="16" hidden="false" customHeight="false" outlineLevel="0" collapsed="false">
      <c r="A55" s="5" t="s">
        <v>20</v>
      </c>
      <c r="B55" s="5" t="n">
        <v>10.3</v>
      </c>
      <c r="C55" s="6" t="n">
        <v>9.45</v>
      </c>
      <c r="D55" s="6"/>
      <c r="E55" s="6" t="n">
        <v>9.82</v>
      </c>
      <c r="F55" s="6"/>
      <c r="G55" s="6" t="n">
        <v>12.82</v>
      </c>
      <c r="H55" s="6"/>
      <c r="I55" s="6" t="n">
        <v>10.75</v>
      </c>
      <c r="J55" s="6"/>
      <c r="K55" s="6" t="n">
        <v>7.79</v>
      </c>
      <c r="L55" s="6"/>
      <c r="M55" s="6" t="n">
        <v>11</v>
      </c>
      <c r="N55" s="6"/>
      <c r="O55" s="6" t="n">
        <v>10.47</v>
      </c>
      <c r="P55" s="6"/>
      <c r="Q55" s="6" t="s">
        <v>87</v>
      </c>
      <c r="R55" s="6"/>
      <c r="S55" s="6" t="n">
        <v>12.9</v>
      </c>
      <c r="T55" s="6"/>
    </row>
    <row r="56" customFormat="false" ht="14" hidden="false" customHeight="false" outlineLevel="0" collapsed="false">
      <c r="A56" s="5" t="s">
        <v>22</v>
      </c>
      <c r="B56" s="9" t="n">
        <v>0.835</v>
      </c>
      <c r="C56" s="6" t="n">
        <v>0.833</v>
      </c>
      <c r="D56" s="6"/>
      <c r="E56" s="6" t="n">
        <v>0.841</v>
      </c>
      <c r="F56" s="6"/>
      <c r="G56" s="6" t="n">
        <v>0.877</v>
      </c>
      <c r="H56" s="6"/>
      <c r="I56" s="6" t="n">
        <v>0.837</v>
      </c>
      <c r="J56" s="6"/>
      <c r="K56" s="6" t="n">
        <v>0.7</v>
      </c>
      <c r="L56" s="6"/>
      <c r="M56" s="6" t="n">
        <v>0.863</v>
      </c>
      <c r="N56" s="6"/>
      <c r="O56" s="6" t="n">
        <v>0.845</v>
      </c>
      <c r="P56" s="6"/>
      <c r="Q56" s="6" t="s">
        <v>88</v>
      </c>
      <c r="R56" s="6"/>
      <c r="S56" s="6" t="n">
        <v>0.896</v>
      </c>
      <c r="T56" s="6"/>
    </row>
    <row r="57" customFormat="false" ht="16" hidden="false" customHeight="false" outlineLevel="0" collapsed="false">
      <c r="A57" s="5" t="s">
        <v>24</v>
      </c>
      <c r="B57" s="5" t="n">
        <v>0.87</v>
      </c>
      <c r="C57" s="6" t="n">
        <v>0.87</v>
      </c>
      <c r="D57" s="6"/>
      <c r="E57" s="6" t="n">
        <v>0.88</v>
      </c>
      <c r="F57" s="6"/>
      <c r="G57" s="6" t="n">
        <v>0.91</v>
      </c>
      <c r="H57" s="6"/>
      <c r="I57" s="6" t="n">
        <v>0.87</v>
      </c>
      <c r="J57" s="6"/>
      <c r="K57" s="6" t="n">
        <v>0.76</v>
      </c>
      <c r="L57" s="6"/>
      <c r="M57" s="6" t="n">
        <v>0.9</v>
      </c>
      <c r="N57" s="6"/>
      <c r="O57" s="6" t="n">
        <v>0.89</v>
      </c>
      <c r="P57" s="6"/>
      <c r="Q57" s="6" t="s">
        <v>89</v>
      </c>
      <c r="R57" s="6"/>
      <c r="S57" s="6" t="n">
        <v>0.91</v>
      </c>
      <c r="T57" s="6"/>
    </row>
    <row r="58" customFormat="false" ht="16" hidden="false" customHeight="false" outlineLevel="0" collapsed="false">
      <c r="A58" s="5" t="s">
        <v>26</v>
      </c>
      <c r="B58" s="5" t="n">
        <v>0.73</v>
      </c>
      <c r="C58" s="6" t="n">
        <v>0.86</v>
      </c>
      <c r="D58" s="6"/>
      <c r="E58" s="6" t="n">
        <v>0.6</v>
      </c>
      <c r="F58" s="6"/>
      <c r="G58" s="6" t="n">
        <v>0.85</v>
      </c>
      <c r="H58" s="6"/>
      <c r="I58" s="6" t="n">
        <v>0.71</v>
      </c>
      <c r="J58" s="6"/>
      <c r="K58" s="6" t="n">
        <v>0.93</v>
      </c>
      <c r="L58" s="6"/>
      <c r="M58" s="6" t="n">
        <v>0.83</v>
      </c>
      <c r="N58" s="6"/>
      <c r="O58" s="6" t="n">
        <v>0.94</v>
      </c>
      <c r="P58" s="6"/>
      <c r="Q58" s="6" t="s">
        <v>90</v>
      </c>
      <c r="R58" s="6"/>
      <c r="S58" s="6" t="n">
        <v>0.8</v>
      </c>
      <c r="T58" s="6"/>
    </row>
    <row r="59" customFormat="false" ht="14" hidden="false" customHeight="false" outlineLevel="0" collapsed="false">
      <c r="A59" s="5" t="s">
        <v>28</v>
      </c>
      <c r="B59" s="5" t="n">
        <v>0.17</v>
      </c>
      <c r="C59" s="6" t="n">
        <v>0.02</v>
      </c>
      <c r="D59" s="6"/>
      <c r="E59" s="6" t="s">
        <v>91</v>
      </c>
      <c r="F59" s="6"/>
      <c r="G59" s="6" t="n">
        <v>0.07</v>
      </c>
      <c r="H59" s="6"/>
      <c r="I59" s="6" t="n">
        <v>0.19</v>
      </c>
      <c r="J59" s="6"/>
      <c r="K59" s="6" t="s">
        <v>92</v>
      </c>
      <c r="L59" s="6"/>
      <c r="M59" s="6" t="n">
        <v>0.08</v>
      </c>
      <c r="N59" s="6"/>
      <c r="O59" s="6" t="n">
        <v>-0.06</v>
      </c>
      <c r="P59" s="6"/>
      <c r="Q59" s="6" t="s">
        <v>93</v>
      </c>
      <c r="R59" s="6"/>
      <c r="S59" s="6" t="n">
        <v>0.12</v>
      </c>
      <c r="T59" s="6"/>
    </row>
    <row r="60" customFormat="false" ht="14" hidden="false" customHeight="false" outlineLevel="0" collapsed="false">
      <c r="A60" s="5" t="s">
        <v>94</v>
      </c>
      <c r="B60" s="10"/>
      <c r="C60" s="7"/>
      <c r="D60" s="7"/>
      <c r="E60" s="7"/>
      <c r="F60" s="7"/>
      <c r="G60" s="7"/>
      <c r="H60" s="7"/>
      <c r="I60" s="7"/>
      <c r="J60" s="7"/>
      <c r="K60" s="7"/>
      <c r="L60" s="7"/>
      <c r="M60" s="7"/>
      <c r="N60" s="7"/>
      <c r="O60" s="7"/>
      <c r="P60" s="7"/>
      <c r="Q60" s="7"/>
      <c r="R60" s="7"/>
      <c r="S60" s="7"/>
      <c r="T60" s="7"/>
    </row>
    <row r="61" customFormat="false" ht="14" hidden="false" customHeight="false" outlineLevel="0" collapsed="false">
      <c r="A61" s="5" t="s">
        <v>15</v>
      </c>
      <c r="B61" s="5" t="n">
        <v>22</v>
      </c>
      <c r="C61" s="6" t="n">
        <v>21</v>
      </c>
      <c r="D61" s="6"/>
      <c r="E61" s="6" t="n">
        <v>16</v>
      </c>
      <c r="F61" s="6"/>
      <c r="G61" s="6" t="n">
        <v>20</v>
      </c>
      <c r="H61" s="6"/>
      <c r="I61" s="6" t="n">
        <v>20</v>
      </c>
      <c r="J61" s="6"/>
      <c r="K61" s="6" t="n">
        <v>15</v>
      </c>
      <c r="L61" s="6"/>
      <c r="M61" s="6" t="n">
        <v>18</v>
      </c>
      <c r="N61" s="6"/>
      <c r="O61" s="6" t="n">
        <v>17</v>
      </c>
      <c r="P61" s="6"/>
      <c r="Q61" s="6" t="s">
        <v>95</v>
      </c>
      <c r="R61" s="6"/>
      <c r="S61" s="6" t="n">
        <v>149</v>
      </c>
      <c r="T61" s="6"/>
    </row>
    <row r="62" customFormat="false" ht="14" hidden="false" customHeight="false" outlineLevel="0" collapsed="false">
      <c r="A62" s="5" t="s">
        <v>17</v>
      </c>
      <c r="B62" s="5" t="n">
        <v>6</v>
      </c>
      <c r="C62" s="6" t="n">
        <v>4</v>
      </c>
      <c r="D62" s="6"/>
      <c r="E62" s="6" t="n">
        <v>5</v>
      </c>
      <c r="F62" s="6"/>
      <c r="G62" s="6" t="n">
        <v>5</v>
      </c>
      <c r="H62" s="6"/>
      <c r="I62" s="6" t="n">
        <v>6</v>
      </c>
      <c r="J62" s="6"/>
      <c r="K62" s="6" t="n">
        <v>3</v>
      </c>
      <c r="L62" s="6"/>
      <c r="M62" s="6" t="n">
        <v>7</v>
      </c>
      <c r="N62" s="6"/>
      <c r="O62" s="6" t="n">
        <v>6</v>
      </c>
      <c r="P62" s="6"/>
      <c r="Q62" s="6" t="s">
        <v>96</v>
      </c>
      <c r="R62" s="6"/>
      <c r="S62" s="6" t="n">
        <v>10</v>
      </c>
      <c r="T62" s="6"/>
    </row>
    <row r="63" customFormat="false" ht="16" hidden="false" customHeight="false" outlineLevel="0" collapsed="false">
      <c r="A63" s="5" t="s">
        <v>19</v>
      </c>
      <c r="B63" s="5" t="n">
        <v>6</v>
      </c>
      <c r="C63" s="6" t="n">
        <v>4</v>
      </c>
      <c r="D63" s="6"/>
      <c r="E63" s="6" t="n">
        <v>5</v>
      </c>
      <c r="F63" s="6"/>
      <c r="G63" s="6" t="n">
        <v>5</v>
      </c>
      <c r="H63" s="6"/>
      <c r="I63" s="6" t="n">
        <v>6</v>
      </c>
      <c r="J63" s="6"/>
      <c r="K63" s="6" t="n">
        <v>3</v>
      </c>
      <c r="L63" s="6"/>
      <c r="M63" s="6" t="n">
        <v>7</v>
      </c>
      <c r="N63" s="6"/>
      <c r="O63" s="6" t="n">
        <v>6</v>
      </c>
      <c r="P63" s="6"/>
      <c r="Q63" s="6" t="s">
        <v>96</v>
      </c>
      <c r="R63" s="6"/>
      <c r="S63" s="6" t="n">
        <v>10</v>
      </c>
      <c r="T63" s="6"/>
    </row>
    <row r="64" customFormat="false" ht="16" hidden="false" customHeight="false" outlineLevel="0" collapsed="false">
      <c r="A64" s="5" t="s">
        <v>20</v>
      </c>
      <c r="B64" s="5" t="n">
        <v>5.5</v>
      </c>
      <c r="C64" s="6" t="n">
        <v>3.67</v>
      </c>
      <c r="D64" s="6"/>
      <c r="E64" s="6" t="n">
        <v>4.99</v>
      </c>
      <c r="F64" s="6"/>
      <c r="G64" s="6" t="n">
        <v>4.91</v>
      </c>
      <c r="H64" s="6"/>
      <c r="I64" s="6" t="n">
        <v>5.37</v>
      </c>
      <c r="J64" s="6"/>
      <c r="K64" s="6" t="n">
        <v>3</v>
      </c>
      <c r="L64" s="6"/>
      <c r="M64" s="6" t="n">
        <v>6.95</v>
      </c>
      <c r="N64" s="6"/>
      <c r="O64" s="6" t="n">
        <v>5.94</v>
      </c>
      <c r="P64" s="6"/>
      <c r="Q64" s="6" t="s">
        <v>97</v>
      </c>
      <c r="R64" s="6"/>
      <c r="S64" s="6" t="n">
        <v>6.84</v>
      </c>
      <c r="T64" s="6"/>
    </row>
    <row r="65" customFormat="false" ht="14" hidden="false" customHeight="false" outlineLevel="0" collapsed="false">
      <c r="A65" s="5" t="s">
        <v>22</v>
      </c>
      <c r="B65" s="9" t="n">
        <v>0.651</v>
      </c>
      <c r="C65" s="6" t="n">
        <v>0.571</v>
      </c>
      <c r="D65" s="6"/>
      <c r="E65" s="6" t="n">
        <v>0.616</v>
      </c>
      <c r="F65" s="6"/>
      <c r="G65" s="6" t="n">
        <v>0.64</v>
      </c>
      <c r="H65" s="6"/>
      <c r="I65" s="6" t="n">
        <v>0.625</v>
      </c>
      <c r="J65" s="6"/>
      <c r="K65" s="6" t="n">
        <v>0.523</v>
      </c>
      <c r="L65" s="6"/>
      <c r="M65" s="6" t="n">
        <v>0.801</v>
      </c>
      <c r="N65" s="6"/>
      <c r="O65" s="6" t="n">
        <v>0.673</v>
      </c>
      <c r="P65" s="6"/>
      <c r="Q65" s="6" t="s">
        <v>98</v>
      </c>
      <c r="R65" s="6"/>
      <c r="S65" s="6" t="n">
        <v>0.755</v>
      </c>
      <c r="T65" s="6"/>
    </row>
    <row r="66" customFormat="false" ht="16" hidden="false" customHeight="false" outlineLevel="0" collapsed="false">
      <c r="A66" s="5" t="s">
        <v>24</v>
      </c>
      <c r="B66" s="5" t="n">
        <v>0.71</v>
      </c>
      <c r="C66" s="6" t="n">
        <v>0.65</v>
      </c>
      <c r="D66" s="6"/>
      <c r="E66" s="6" t="n">
        <v>0.68</v>
      </c>
      <c r="F66" s="6"/>
      <c r="G66" s="6" t="n">
        <v>0.7</v>
      </c>
      <c r="H66" s="6"/>
      <c r="I66" s="6" t="n">
        <v>0.7</v>
      </c>
      <c r="J66" s="6"/>
      <c r="K66" s="6" t="n">
        <v>0.63</v>
      </c>
      <c r="L66" s="6"/>
      <c r="M66" s="6" t="n">
        <v>0.85</v>
      </c>
      <c r="N66" s="6"/>
      <c r="O66" s="6" t="n">
        <v>0.73</v>
      </c>
      <c r="P66" s="6"/>
      <c r="Q66" s="6" t="s">
        <v>99</v>
      </c>
      <c r="R66" s="6"/>
      <c r="S66" s="6" t="n">
        <v>0.78</v>
      </c>
      <c r="T66" s="6"/>
    </row>
    <row r="67" customFormat="false" ht="16" hidden="false" customHeight="false" outlineLevel="0" collapsed="false">
      <c r="A67" s="5" t="s">
        <v>26</v>
      </c>
      <c r="B67" s="5" t="n">
        <v>0.27</v>
      </c>
      <c r="C67" s="6" t="n">
        <v>0.14</v>
      </c>
      <c r="D67" s="6"/>
      <c r="E67" s="6" t="n">
        <v>0.06</v>
      </c>
      <c r="F67" s="6"/>
      <c r="G67" s="6" t="n">
        <v>0.1</v>
      </c>
      <c r="H67" s="6"/>
      <c r="I67" s="6" t="n">
        <v>0.15</v>
      </c>
      <c r="J67" s="6"/>
      <c r="K67" s="6" t="n">
        <v>0.27</v>
      </c>
      <c r="L67" s="6"/>
      <c r="M67" s="6" t="n">
        <v>0.39</v>
      </c>
      <c r="N67" s="6"/>
      <c r="O67" s="6" t="n">
        <v>0.12</v>
      </c>
      <c r="P67" s="6"/>
      <c r="Q67" s="6" t="s">
        <v>100</v>
      </c>
      <c r="R67" s="6"/>
      <c r="S67" s="6" t="n">
        <v>0.19</v>
      </c>
      <c r="T67" s="6"/>
    </row>
    <row r="68" customFormat="false" ht="14" hidden="false" customHeight="false" outlineLevel="0" collapsed="false">
      <c r="A68" s="5" t="s">
        <v>28</v>
      </c>
      <c r="B68" s="5" t="s">
        <v>65</v>
      </c>
      <c r="C68" s="6" t="s">
        <v>101</v>
      </c>
      <c r="D68" s="6"/>
      <c r="E68" s="6" t="s">
        <v>102</v>
      </c>
      <c r="F68" s="6"/>
      <c r="G68" s="6" t="s">
        <v>79</v>
      </c>
      <c r="H68" s="6"/>
      <c r="I68" s="6" t="s">
        <v>67</v>
      </c>
      <c r="J68" s="6"/>
      <c r="K68" s="6" t="s">
        <v>103</v>
      </c>
      <c r="L68" s="6"/>
      <c r="M68" s="6" t="s">
        <v>104</v>
      </c>
      <c r="N68" s="6"/>
      <c r="O68" s="6" t="s">
        <v>105</v>
      </c>
      <c r="P68" s="6"/>
      <c r="Q68" s="6" t="s">
        <v>106</v>
      </c>
      <c r="R68" s="6"/>
      <c r="S68" s="6" t="n">
        <v>0.76</v>
      </c>
      <c r="T68" s="6"/>
    </row>
    <row r="69" customFormat="false" ht="14" hidden="false" customHeight="false" outlineLevel="0" collapsed="false">
      <c r="A69" s="5" t="s">
        <v>107</v>
      </c>
      <c r="B69" s="10"/>
      <c r="C69" s="7"/>
      <c r="D69" s="7"/>
      <c r="E69" s="7"/>
      <c r="F69" s="7"/>
      <c r="G69" s="7"/>
      <c r="H69" s="7"/>
      <c r="I69" s="7"/>
      <c r="J69" s="7"/>
      <c r="K69" s="7"/>
      <c r="L69" s="7"/>
      <c r="M69" s="7"/>
      <c r="N69" s="7"/>
      <c r="O69" s="7"/>
      <c r="P69" s="7"/>
      <c r="Q69" s="7"/>
      <c r="R69" s="7"/>
      <c r="S69" s="7"/>
      <c r="T69" s="7"/>
    </row>
    <row r="70" customFormat="false" ht="14" hidden="false" customHeight="false" outlineLevel="0" collapsed="false">
      <c r="A70" s="5" t="s">
        <v>15</v>
      </c>
      <c r="B70" s="5" t="n">
        <v>22</v>
      </c>
      <c r="C70" s="6" t="n">
        <v>21</v>
      </c>
      <c r="D70" s="6"/>
      <c r="E70" s="6" t="n">
        <v>20</v>
      </c>
      <c r="F70" s="6"/>
      <c r="G70" s="6" t="n">
        <v>20</v>
      </c>
      <c r="H70" s="6"/>
      <c r="I70" s="6" t="n">
        <v>20</v>
      </c>
      <c r="J70" s="6"/>
      <c r="K70" s="6" t="n">
        <v>15</v>
      </c>
      <c r="L70" s="6"/>
      <c r="M70" s="6" t="n">
        <v>18</v>
      </c>
      <c r="N70" s="6"/>
      <c r="O70" s="6" t="n">
        <v>17</v>
      </c>
      <c r="P70" s="6"/>
      <c r="Q70" s="6" t="s">
        <v>108</v>
      </c>
      <c r="R70" s="6"/>
      <c r="S70" s="6" t="n">
        <v>153</v>
      </c>
      <c r="T70" s="6"/>
    </row>
    <row r="71" customFormat="false" ht="14" hidden="false" customHeight="false" outlineLevel="0" collapsed="false">
      <c r="A71" s="5" t="s">
        <v>17</v>
      </c>
      <c r="B71" s="5" t="n">
        <v>6</v>
      </c>
      <c r="C71" s="6" t="n">
        <v>6</v>
      </c>
      <c r="D71" s="6"/>
      <c r="E71" s="6" t="n">
        <v>6</v>
      </c>
      <c r="F71" s="6"/>
      <c r="G71" s="6" t="n">
        <v>5</v>
      </c>
      <c r="H71" s="6"/>
      <c r="I71" s="6" t="n">
        <v>5</v>
      </c>
      <c r="J71" s="6"/>
      <c r="K71" s="6" t="n">
        <v>3</v>
      </c>
      <c r="L71" s="6"/>
      <c r="M71" s="6" t="n">
        <v>6</v>
      </c>
      <c r="N71" s="6"/>
      <c r="O71" s="6" t="n">
        <v>7</v>
      </c>
      <c r="P71" s="6"/>
      <c r="Q71" s="6" t="s">
        <v>109</v>
      </c>
      <c r="R71" s="6"/>
      <c r="S71" s="6" t="n">
        <v>11</v>
      </c>
      <c r="T71" s="6"/>
    </row>
    <row r="72" customFormat="false" ht="16" hidden="false" customHeight="false" outlineLevel="0" collapsed="false">
      <c r="A72" s="5" t="s">
        <v>19</v>
      </c>
      <c r="B72" s="5" t="n">
        <v>6</v>
      </c>
      <c r="C72" s="6" t="n">
        <v>6</v>
      </c>
      <c r="D72" s="6"/>
      <c r="E72" s="6" t="n">
        <v>6</v>
      </c>
      <c r="F72" s="6"/>
      <c r="G72" s="6" t="n">
        <v>5</v>
      </c>
      <c r="H72" s="6"/>
      <c r="I72" s="6" t="n">
        <v>5</v>
      </c>
      <c r="J72" s="6"/>
      <c r="K72" s="6" t="n">
        <v>3</v>
      </c>
      <c r="L72" s="6"/>
      <c r="M72" s="6" t="n">
        <v>6</v>
      </c>
      <c r="N72" s="6"/>
      <c r="O72" s="6" t="n">
        <v>7</v>
      </c>
      <c r="P72" s="6"/>
      <c r="Q72" s="6" t="s">
        <v>109</v>
      </c>
      <c r="R72" s="6"/>
      <c r="S72" s="6" t="n">
        <v>11</v>
      </c>
      <c r="T72" s="6"/>
    </row>
    <row r="73" customFormat="false" ht="16" hidden="false" customHeight="false" outlineLevel="0" collapsed="false">
      <c r="A73" s="5" t="s">
        <v>20</v>
      </c>
      <c r="B73" s="5" t="n">
        <v>5.23</v>
      </c>
      <c r="C73" s="6" t="n">
        <v>5.3</v>
      </c>
      <c r="D73" s="6"/>
      <c r="E73" s="6" t="n">
        <v>5.4</v>
      </c>
      <c r="F73" s="6"/>
      <c r="G73" s="6" t="n">
        <v>4.91</v>
      </c>
      <c r="H73" s="6"/>
      <c r="I73" s="6" t="n">
        <v>4.7</v>
      </c>
      <c r="J73" s="6"/>
      <c r="K73" s="6" t="n">
        <v>3</v>
      </c>
      <c r="L73" s="6"/>
      <c r="M73" s="6" t="n">
        <v>5.73</v>
      </c>
      <c r="N73" s="6"/>
      <c r="O73" s="6" t="n">
        <v>6.44</v>
      </c>
      <c r="P73" s="6"/>
      <c r="Q73" s="6" t="s">
        <v>110</v>
      </c>
      <c r="R73" s="6"/>
      <c r="S73" s="6" t="n">
        <v>5.56</v>
      </c>
      <c r="T73" s="6"/>
    </row>
    <row r="74" customFormat="false" ht="14" hidden="false" customHeight="false" outlineLevel="0" collapsed="false">
      <c r="A74" s="5" t="s">
        <v>22</v>
      </c>
      <c r="B74" s="9" t="n">
        <v>0.638</v>
      </c>
      <c r="C74" s="6" t="n">
        <v>0.685</v>
      </c>
      <c r="D74" s="6"/>
      <c r="E74" s="6" t="n">
        <v>0.676</v>
      </c>
      <c r="F74" s="6"/>
      <c r="G74" s="6" t="n">
        <v>0.704</v>
      </c>
      <c r="H74" s="6"/>
      <c r="I74" s="6" t="n">
        <v>0.67</v>
      </c>
      <c r="J74" s="6"/>
      <c r="K74" s="6" t="n">
        <v>0.556</v>
      </c>
      <c r="L74" s="6"/>
      <c r="M74" s="6" t="n">
        <v>0.712</v>
      </c>
      <c r="N74" s="6"/>
      <c r="O74" s="6" t="n">
        <v>0.61</v>
      </c>
      <c r="P74" s="6"/>
      <c r="Q74" s="6" t="s">
        <v>111</v>
      </c>
      <c r="R74" s="6"/>
      <c r="S74" s="6" t="n">
        <v>0.692</v>
      </c>
      <c r="T74" s="6"/>
    </row>
    <row r="75" customFormat="false" ht="16" hidden="false" customHeight="false" outlineLevel="0" collapsed="false">
      <c r="A75" s="5" t="s">
        <v>24</v>
      </c>
      <c r="B75" s="5" t="n">
        <v>0.7</v>
      </c>
      <c r="C75" s="6" t="n">
        <v>0.75</v>
      </c>
      <c r="D75" s="6"/>
      <c r="E75" s="6" t="n">
        <v>0.74</v>
      </c>
      <c r="F75" s="6"/>
      <c r="G75" s="6" t="n">
        <v>0.77</v>
      </c>
      <c r="H75" s="6"/>
      <c r="I75" s="6" t="n">
        <v>0.74</v>
      </c>
      <c r="J75" s="6"/>
      <c r="K75" s="6" t="n">
        <v>0.65</v>
      </c>
      <c r="L75" s="6"/>
      <c r="M75" s="6" t="n">
        <v>0.77</v>
      </c>
      <c r="N75" s="6"/>
      <c r="O75" s="6" t="n">
        <v>0.67</v>
      </c>
      <c r="P75" s="6"/>
      <c r="Q75" s="6" t="s">
        <v>112</v>
      </c>
      <c r="R75" s="6"/>
      <c r="S75" s="6" t="n">
        <v>0.74</v>
      </c>
      <c r="T75" s="6"/>
    </row>
    <row r="76" customFormat="false" ht="16" hidden="false" customHeight="false" outlineLevel="0" collapsed="false">
      <c r="A76" s="5" t="s">
        <v>26</v>
      </c>
      <c r="B76" s="5" t="n">
        <v>0.82</v>
      </c>
      <c r="C76" s="6" t="n">
        <v>0.52</v>
      </c>
      <c r="D76" s="6"/>
      <c r="E76" s="6" t="n">
        <v>0.65</v>
      </c>
      <c r="F76" s="6"/>
      <c r="G76" s="6" t="n">
        <v>0.8</v>
      </c>
      <c r="H76" s="6"/>
      <c r="I76" s="6" t="n">
        <v>0.75</v>
      </c>
      <c r="J76" s="6"/>
      <c r="K76" s="6" t="n">
        <v>0.67</v>
      </c>
      <c r="L76" s="6"/>
      <c r="M76" s="6" t="n">
        <v>0.78</v>
      </c>
      <c r="N76" s="6"/>
      <c r="O76" s="6" t="n">
        <v>0.65</v>
      </c>
      <c r="P76" s="6"/>
      <c r="Q76" s="6" t="s">
        <v>113</v>
      </c>
      <c r="R76" s="6"/>
      <c r="S76" s="6" t="n">
        <v>0.71</v>
      </c>
      <c r="T76" s="6"/>
    </row>
    <row r="77" customFormat="false" ht="14" hidden="false" customHeight="false" outlineLevel="0" collapsed="false">
      <c r="A77" s="5" t="s">
        <v>28</v>
      </c>
      <c r="B77" s="5" t="n">
        <v>-0.18</v>
      </c>
      <c r="C77" s="6" t="n">
        <v>0.31</v>
      </c>
      <c r="D77" s="6"/>
      <c r="E77" s="6" t="n">
        <v>0.13</v>
      </c>
      <c r="F77" s="6"/>
      <c r="G77" s="6" t="n">
        <v>-0.05</v>
      </c>
      <c r="H77" s="6"/>
      <c r="I77" s="6" t="n">
        <v>-0.02</v>
      </c>
      <c r="J77" s="6"/>
      <c r="K77" s="6" t="s">
        <v>114</v>
      </c>
      <c r="L77" s="6"/>
      <c r="M77" s="6" t="n">
        <v>0</v>
      </c>
      <c r="N77" s="6"/>
      <c r="O77" s="6" t="n">
        <v>0.04</v>
      </c>
      <c r="P77" s="6"/>
      <c r="Q77" s="6" t="s">
        <v>115</v>
      </c>
      <c r="R77" s="6"/>
      <c r="S77" s="6" t="n">
        <v>0.04</v>
      </c>
      <c r="T77" s="6"/>
    </row>
    <row r="78" customFormat="false" ht="14" hidden="false" customHeight="false" outlineLevel="0" collapsed="false">
      <c r="A78" s="5" t="s">
        <v>116</v>
      </c>
      <c r="B78" s="10"/>
      <c r="C78" s="7"/>
      <c r="D78" s="7"/>
      <c r="E78" s="7"/>
      <c r="F78" s="7"/>
      <c r="G78" s="7"/>
      <c r="H78" s="7"/>
      <c r="I78" s="7"/>
      <c r="J78" s="7"/>
      <c r="K78" s="7"/>
      <c r="L78" s="7"/>
      <c r="M78" s="7"/>
      <c r="N78" s="7"/>
      <c r="O78" s="7"/>
      <c r="P78" s="7"/>
      <c r="Q78" s="7"/>
      <c r="R78" s="7"/>
      <c r="S78" s="7"/>
      <c r="T78" s="7"/>
    </row>
    <row r="79" customFormat="false" ht="14" hidden="false" customHeight="false" outlineLevel="0" collapsed="false">
      <c r="A79" s="5" t="s">
        <v>15</v>
      </c>
      <c r="B79" s="5" t="n">
        <v>22</v>
      </c>
      <c r="C79" s="6" t="n">
        <v>21</v>
      </c>
      <c r="D79" s="6"/>
      <c r="E79" s="6" t="n">
        <v>20</v>
      </c>
      <c r="F79" s="6"/>
      <c r="G79" s="6" t="n">
        <v>20</v>
      </c>
      <c r="H79" s="6"/>
      <c r="I79" s="6" t="n">
        <v>20</v>
      </c>
      <c r="J79" s="6"/>
      <c r="K79" s="6" t="n">
        <v>15</v>
      </c>
      <c r="L79" s="6"/>
      <c r="M79" s="6" t="n">
        <v>18</v>
      </c>
      <c r="N79" s="6"/>
      <c r="O79" s="6" t="n">
        <v>17</v>
      </c>
      <c r="P79" s="6"/>
      <c r="Q79" s="6" t="s">
        <v>108</v>
      </c>
      <c r="R79" s="6"/>
      <c r="S79" s="6" t="n">
        <v>153</v>
      </c>
      <c r="T79" s="6"/>
    </row>
    <row r="80" customFormat="false" ht="14" hidden="false" customHeight="false" outlineLevel="0" collapsed="false">
      <c r="A80" s="5" t="s">
        <v>17</v>
      </c>
      <c r="B80" s="5" t="n">
        <v>11</v>
      </c>
      <c r="C80" s="6" t="n">
        <v>14</v>
      </c>
      <c r="D80" s="6"/>
      <c r="E80" s="6" t="n">
        <v>10</v>
      </c>
      <c r="F80" s="6"/>
      <c r="G80" s="6" t="n">
        <v>13</v>
      </c>
      <c r="H80" s="6"/>
      <c r="I80" s="6" t="n">
        <v>10</v>
      </c>
      <c r="J80" s="6"/>
      <c r="K80" s="6" t="n">
        <v>4</v>
      </c>
      <c r="L80" s="6"/>
      <c r="M80" s="6" t="n">
        <v>7</v>
      </c>
      <c r="N80" s="6"/>
      <c r="O80" s="6" t="n">
        <v>6</v>
      </c>
      <c r="P80" s="6"/>
      <c r="Q80" s="6" t="s">
        <v>117</v>
      </c>
      <c r="R80" s="6"/>
      <c r="S80" s="6" t="n">
        <v>22</v>
      </c>
      <c r="T80" s="6"/>
    </row>
    <row r="81" customFormat="false" ht="16" hidden="false" customHeight="false" outlineLevel="0" collapsed="false">
      <c r="A81" s="5" t="s">
        <v>19</v>
      </c>
      <c r="B81" s="5" t="n">
        <v>11</v>
      </c>
      <c r="C81" s="6" t="n">
        <v>14</v>
      </c>
      <c r="D81" s="6"/>
      <c r="E81" s="6" t="n">
        <v>10</v>
      </c>
      <c r="F81" s="6"/>
      <c r="G81" s="6" t="n">
        <v>13</v>
      </c>
      <c r="H81" s="6"/>
      <c r="I81" s="6" t="n">
        <v>10</v>
      </c>
      <c r="J81" s="6"/>
      <c r="K81" s="6" t="n">
        <v>4</v>
      </c>
      <c r="L81" s="6"/>
      <c r="M81" s="6" t="n">
        <v>7</v>
      </c>
      <c r="N81" s="6"/>
      <c r="O81" s="6" t="n">
        <v>6</v>
      </c>
      <c r="P81" s="6"/>
      <c r="Q81" s="6" t="s">
        <v>117</v>
      </c>
      <c r="R81" s="6"/>
      <c r="S81" s="6" t="n">
        <v>22</v>
      </c>
      <c r="T81" s="6"/>
    </row>
    <row r="82" customFormat="false" ht="16" hidden="false" customHeight="false" outlineLevel="0" collapsed="false">
      <c r="A82" s="5" t="s">
        <v>20</v>
      </c>
      <c r="B82" s="5" t="n">
        <v>9.05</v>
      </c>
      <c r="C82" s="6" t="n">
        <v>12.01</v>
      </c>
      <c r="D82" s="6"/>
      <c r="E82" s="6" t="n">
        <v>8.77</v>
      </c>
      <c r="F82" s="6"/>
      <c r="G82" s="6" t="n">
        <v>11.28</v>
      </c>
      <c r="H82" s="6"/>
      <c r="I82" s="6" t="n">
        <v>9.07</v>
      </c>
      <c r="J82" s="6"/>
      <c r="K82" s="6" t="n">
        <v>4</v>
      </c>
      <c r="L82" s="6"/>
      <c r="M82" s="6" t="n">
        <v>6.98</v>
      </c>
      <c r="N82" s="6"/>
      <c r="O82" s="6" t="n">
        <v>5.79</v>
      </c>
      <c r="P82" s="6"/>
      <c r="Q82" s="6" t="s">
        <v>118</v>
      </c>
      <c r="R82" s="6"/>
      <c r="S82" s="6" t="n">
        <v>11.1</v>
      </c>
      <c r="T82" s="6"/>
    </row>
    <row r="83" customFormat="false" ht="14" hidden="false" customHeight="false" outlineLevel="0" collapsed="false">
      <c r="A83" s="5" t="s">
        <v>22</v>
      </c>
      <c r="B83" s="9" t="n">
        <v>0.831</v>
      </c>
      <c r="C83" s="6" t="n">
        <v>0.876</v>
      </c>
      <c r="D83" s="6"/>
      <c r="E83" s="6" t="n">
        <v>0.828</v>
      </c>
      <c r="F83" s="6"/>
      <c r="G83" s="6" t="n">
        <v>0.867</v>
      </c>
      <c r="H83" s="6"/>
      <c r="I83" s="6" t="n">
        <v>0.846</v>
      </c>
      <c r="J83" s="6"/>
      <c r="K83" s="6" t="n">
        <v>0.671</v>
      </c>
      <c r="L83" s="6"/>
      <c r="M83" s="6" t="n">
        <v>0.815</v>
      </c>
      <c r="N83" s="6"/>
      <c r="O83" s="6" t="n">
        <v>0.72</v>
      </c>
      <c r="P83" s="6"/>
      <c r="Q83" s="6" t="s">
        <v>119</v>
      </c>
      <c r="R83" s="6"/>
      <c r="S83" s="6" t="n">
        <v>0.876</v>
      </c>
      <c r="T83" s="6"/>
    </row>
    <row r="84" customFormat="false" ht="16" hidden="false" customHeight="false" outlineLevel="0" collapsed="false">
      <c r="A84" s="5" t="s">
        <v>24</v>
      </c>
      <c r="B84" s="5" t="n">
        <v>0.87</v>
      </c>
      <c r="C84" s="6" t="n">
        <v>0.91</v>
      </c>
      <c r="D84" s="6"/>
      <c r="E84" s="6" t="n">
        <v>0.87</v>
      </c>
      <c r="F84" s="6"/>
      <c r="G84" s="6" t="n">
        <v>0.9</v>
      </c>
      <c r="H84" s="6"/>
      <c r="I84" s="6" t="n">
        <v>0.88</v>
      </c>
      <c r="J84" s="6"/>
      <c r="K84" s="6" t="n">
        <v>0.75</v>
      </c>
      <c r="L84" s="6"/>
      <c r="M84" s="6" t="n">
        <v>0.86</v>
      </c>
      <c r="N84" s="6"/>
      <c r="O84" s="6" t="n">
        <v>0.78</v>
      </c>
      <c r="P84" s="6"/>
      <c r="Q84" s="6" t="s">
        <v>120</v>
      </c>
      <c r="R84" s="6"/>
      <c r="S84" s="6" t="n">
        <v>0.89</v>
      </c>
      <c r="T84" s="6"/>
    </row>
    <row r="85" customFormat="false" ht="16" hidden="false" customHeight="false" outlineLevel="0" collapsed="false">
      <c r="A85" s="5" t="s">
        <v>26</v>
      </c>
      <c r="B85" s="5" t="n">
        <v>0.23</v>
      </c>
      <c r="C85" s="6" t="n">
        <v>0.48</v>
      </c>
      <c r="D85" s="6"/>
      <c r="E85" s="6" t="n">
        <v>0.4</v>
      </c>
      <c r="F85" s="6"/>
      <c r="G85" s="6" t="n">
        <v>0.35</v>
      </c>
      <c r="H85" s="6"/>
      <c r="I85" s="6" t="n">
        <v>0.3</v>
      </c>
      <c r="J85" s="6"/>
      <c r="K85" s="6" t="n">
        <v>0.73</v>
      </c>
      <c r="L85" s="6"/>
      <c r="M85" s="6" t="n">
        <v>0.22</v>
      </c>
      <c r="N85" s="6"/>
      <c r="O85" s="6" t="n">
        <v>0.24</v>
      </c>
      <c r="P85" s="6"/>
      <c r="Q85" s="6" t="s">
        <v>121</v>
      </c>
      <c r="R85" s="6"/>
      <c r="S85" s="6" t="n">
        <v>0.36</v>
      </c>
      <c r="T85" s="6"/>
    </row>
    <row r="86" customFormat="false" ht="14" hidden="false" customHeight="false" outlineLevel="0" collapsed="false">
      <c r="A86" s="5" t="s">
        <v>28</v>
      </c>
      <c r="B86" s="5" t="s">
        <v>122</v>
      </c>
      <c r="C86" s="6" t="s">
        <v>123</v>
      </c>
      <c r="D86" s="6"/>
      <c r="E86" s="6" t="s">
        <v>104</v>
      </c>
      <c r="F86" s="6"/>
      <c r="G86" s="6" t="s">
        <v>65</v>
      </c>
      <c r="H86" s="6"/>
      <c r="I86" s="6" t="s">
        <v>66</v>
      </c>
      <c r="J86" s="6"/>
      <c r="K86" s="6" t="s">
        <v>124</v>
      </c>
      <c r="L86" s="6"/>
      <c r="M86" s="6" t="s">
        <v>125</v>
      </c>
      <c r="N86" s="6"/>
      <c r="O86" s="6" t="s">
        <v>64</v>
      </c>
      <c r="P86" s="6"/>
      <c r="Q86" s="6" t="s">
        <v>126</v>
      </c>
      <c r="R86" s="6"/>
      <c r="S86" s="6" t="n">
        <v>0.6</v>
      </c>
      <c r="T86" s="6"/>
    </row>
    <row r="87" customFormat="false" ht="14" hidden="false" customHeight="false" outlineLevel="0" collapsed="false">
      <c r="A87" s="5" t="s">
        <v>127</v>
      </c>
      <c r="B87" s="10"/>
      <c r="C87" s="7"/>
      <c r="D87" s="7"/>
      <c r="E87" s="7"/>
      <c r="F87" s="7"/>
      <c r="G87" s="7"/>
      <c r="H87" s="7"/>
      <c r="I87" s="7"/>
      <c r="J87" s="7"/>
      <c r="K87" s="7"/>
      <c r="L87" s="7"/>
      <c r="M87" s="7"/>
      <c r="N87" s="7"/>
      <c r="O87" s="7"/>
      <c r="P87" s="7"/>
      <c r="Q87" s="7"/>
      <c r="R87" s="7"/>
      <c r="S87" s="7"/>
      <c r="T87" s="7"/>
    </row>
    <row r="88" customFormat="false" ht="14" hidden="false" customHeight="false" outlineLevel="0" collapsed="false">
      <c r="A88" s="5" t="s">
        <v>15</v>
      </c>
      <c r="B88" s="5" t="n">
        <v>22</v>
      </c>
      <c r="C88" s="6" t="n">
        <v>21</v>
      </c>
      <c r="D88" s="6"/>
      <c r="E88" s="6" t="n">
        <v>19</v>
      </c>
      <c r="F88" s="6"/>
      <c r="G88" s="6" t="n">
        <v>20</v>
      </c>
      <c r="H88" s="6"/>
      <c r="I88" s="6" t="n">
        <v>21</v>
      </c>
      <c r="J88" s="6"/>
      <c r="K88" s="6" t="n">
        <v>15</v>
      </c>
      <c r="L88" s="6"/>
      <c r="M88" s="6" t="n">
        <v>17</v>
      </c>
      <c r="N88" s="6"/>
      <c r="O88" s="6" t="n">
        <v>16</v>
      </c>
      <c r="P88" s="6"/>
      <c r="Q88" s="6" t="s">
        <v>128</v>
      </c>
      <c r="R88" s="6"/>
      <c r="S88" s="6" t="n">
        <v>151</v>
      </c>
      <c r="T88" s="6"/>
    </row>
    <row r="89" customFormat="false" ht="14" hidden="false" customHeight="false" outlineLevel="0" collapsed="false">
      <c r="A89" s="5" t="s">
        <v>17</v>
      </c>
      <c r="B89" s="5" t="n">
        <v>4</v>
      </c>
      <c r="C89" s="6" t="n">
        <v>3</v>
      </c>
      <c r="D89" s="6"/>
      <c r="E89" s="6" t="n">
        <v>3</v>
      </c>
      <c r="F89" s="6"/>
      <c r="G89" s="6" t="n">
        <v>2</v>
      </c>
      <c r="H89" s="6"/>
      <c r="I89" s="6" t="n">
        <v>3</v>
      </c>
      <c r="J89" s="6"/>
      <c r="K89" s="6" t="n">
        <v>2</v>
      </c>
      <c r="L89" s="6"/>
      <c r="M89" s="6" t="n">
        <v>2</v>
      </c>
      <c r="N89" s="6"/>
      <c r="O89" s="6" t="n">
        <v>3</v>
      </c>
      <c r="P89" s="6"/>
      <c r="Q89" s="6" t="s">
        <v>129</v>
      </c>
      <c r="R89" s="6"/>
      <c r="S89" s="6" t="n">
        <v>6</v>
      </c>
      <c r="T89" s="6"/>
    </row>
    <row r="90" customFormat="false" ht="16" hidden="false" customHeight="false" outlineLevel="0" collapsed="false">
      <c r="A90" s="5" t="s">
        <v>19</v>
      </c>
      <c r="B90" s="5" t="n">
        <v>4</v>
      </c>
      <c r="C90" s="6" t="n">
        <v>3</v>
      </c>
      <c r="D90" s="6"/>
      <c r="E90" s="6" t="n">
        <v>3</v>
      </c>
      <c r="F90" s="6"/>
      <c r="G90" s="6" t="n">
        <v>2</v>
      </c>
      <c r="H90" s="6"/>
      <c r="I90" s="6" t="n">
        <v>3</v>
      </c>
      <c r="J90" s="6"/>
      <c r="K90" s="6" t="n">
        <v>2</v>
      </c>
      <c r="L90" s="6"/>
      <c r="M90" s="6" t="n">
        <v>2</v>
      </c>
      <c r="N90" s="6"/>
      <c r="O90" s="6" t="n">
        <v>3</v>
      </c>
      <c r="P90" s="6"/>
      <c r="Q90" s="6" t="s">
        <v>129</v>
      </c>
      <c r="R90" s="6"/>
      <c r="S90" s="6" t="n">
        <v>6</v>
      </c>
      <c r="T90" s="6"/>
    </row>
    <row r="91" customFormat="false" ht="16" hidden="false" customHeight="false" outlineLevel="0" collapsed="false">
      <c r="A91" s="5" t="s">
        <v>20</v>
      </c>
      <c r="B91" s="5" t="n">
        <v>3.6</v>
      </c>
      <c r="C91" s="6" t="n">
        <v>2.97</v>
      </c>
      <c r="D91" s="6"/>
      <c r="E91" s="6" t="n">
        <v>2.72</v>
      </c>
      <c r="F91" s="6"/>
      <c r="G91" s="6" t="n">
        <v>1.7</v>
      </c>
      <c r="H91" s="6"/>
      <c r="I91" s="6" t="n">
        <v>2.79</v>
      </c>
      <c r="J91" s="6"/>
      <c r="K91" s="6" t="n">
        <v>2</v>
      </c>
      <c r="L91" s="6"/>
      <c r="M91" s="6" t="n">
        <v>1.82</v>
      </c>
      <c r="N91" s="6"/>
      <c r="O91" s="6" t="n">
        <v>2.75</v>
      </c>
      <c r="P91" s="6"/>
      <c r="Q91" s="6" t="s">
        <v>130</v>
      </c>
      <c r="R91" s="6"/>
      <c r="S91" s="6" t="n">
        <v>3.26</v>
      </c>
      <c r="T91" s="6"/>
    </row>
    <row r="92" customFormat="false" ht="14" hidden="false" customHeight="false" outlineLevel="0" collapsed="false">
      <c r="A92" s="5" t="s">
        <v>22</v>
      </c>
      <c r="B92" s="9" t="n">
        <v>0.379</v>
      </c>
      <c r="C92" s="6" t="n">
        <v>0.371</v>
      </c>
      <c r="D92" s="6"/>
      <c r="E92" s="6" t="n">
        <v>0.181</v>
      </c>
      <c r="F92" s="6"/>
      <c r="G92" s="6" t="n">
        <v>0.048</v>
      </c>
      <c r="H92" s="6"/>
      <c r="I92" s="6" t="n">
        <v>0.169</v>
      </c>
      <c r="J92" s="6"/>
      <c r="K92" s="6" t="n">
        <v>0.117</v>
      </c>
      <c r="L92" s="6"/>
      <c r="M92" s="6" t="n">
        <v>0.055</v>
      </c>
      <c r="N92" s="6"/>
      <c r="O92" s="6" t="n">
        <v>0.116</v>
      </c>
      <c r="P92" s="6"/>
      <c r="Q92" s="6" t="s">
        <v>131</v>
      </c>
      <c r="R92" s="6"/>
      <c r="S92" s="6" t="n">
        <v>0.391</v>
      </c>
      <c r="T92" s="6"/>
    </row>
    <row r="93" customFormat="false" ht="16" hidden="false" customHeight="false" outlineLevel="0" collapsed="false">
      <c r="A93" s="5" t="s">
        <v>24</v>
      </c>
      <c r="B93" s="5" t="n">
        <v>0.42</v>
      </c>
      <c r="C93" s="6" t="n">
        <v>0.37</v>
      </c>
      <c r="D93" s="6"/>
      <c r="E93" s="6" t="n">
        <v>0.2</v>
      </c>
      <c r="F93" s="6"/>
      <c r="G93" s="6" t="n">
        <v>0.05</v>
      </c>
      <c r="H93" s="6"/>
      <c r="I93" s="6" t="n">
        <v>0.18</v>
      </c>
      <c r="J93" s="6"/>
      <c r="K93" s="6" t="n">
        <v>0.13</v>
      </c>
      <c r="L93" s="6"/>
      <c r="M93" s="6" t="n">
        <v>0.06</v>
      </c>
      <c r="N93" s="6"/>
      <c r="O93" s="6" t="n">
        <v>0.12</v>
      </c>
      <c r="P93" s="6"/>
      <c r="Q93" s="6" t="s">
        <v>132</v>
      </c>
      <c r="R93" s="6"/>
      <c r="S93" s="6" t="n">
        <v>0.45</v>
      </c>
      <c r="T93" s="6"/>
    </row>
    <row r="94" customFormat="false" ht="16" hidden="false" customHeight="false" outlineLevel="0" collapsed="false">
      <c r="A94" s="5" t="s">
        <v>26</v>
      </c>
      <c r="B94" s="5" t="n">
        <v>0.14</v>
      </c>
      <c r="C94" s="6" t="n">
        <v>0.14</v>
      </c>
      <c r="D94" s="6"/>
      <c r="E94" s="6" t="n">
        <v>0.21</v>
      </c>
      <c r="F94" s="6"/>
      <c r="G94" s="6" t="n">
        <v>0.05</v>
      </c>
      <c r="H94" s="6"/>
      <c r="I94" s="6" t="n">
        <v>0.19</v>
      </c>
      <c r="J94" s="6"/>
      <c r="K94" s="6" t="n">
        <v>0</v>
      </c>
      <c r="L94" s="6"/>
      <c r="M94" s="6" t="n">
        <v>0.06</v>
      </c>
      <c r="N94" s="6"/>
      <c r="O94" s="6" t="n">
        <v>0.13</v>
      </c>
      <c r="P94" s="6"/>
      <c r="Q94" s="6" t="s">
        <v>133</v>
      </c>
      <c r="R94" s="6"/>
      <c r="S94" s="6" t="n">
        <v>0.12</v>
      </c>
      <c r="T94" s="6"/>
    </row>
    <row r="95" customFormat="false" ht="14" hidden="false" customHeight="false" outlineLevel="0" collapsed="false">
      <c r="A95" s="5" t="s">
        <v>28</v>
      </c>
      <c r="B95" s="5" t="s">
        <v>53</v>
      </c>
      <c r="C95" s="6" t="s">
        <v>65</v>
      </c>
      <c r="D95" s="6"/>
      <c r="E95" s="6" t="n">
        <v>-0.07</v>
      </c>
      <c r="F95" s="6"/>
      <c r="G95" s="6" t="n">
        <v>0</v>
      </c>
      <c r="H95" s="6"/>
      <c r="I95" s="6" t="n">
        <v>-0.05</v>
      </c>
      <c r="J95" s="6"/>
      <c r="K95" s="6" t="s">
        <v>44</v>
      </c>
      <c r="L95" s="6"/>
      <c r="M95" s="6" t="n">
        <v>0</v>
      </c>
      <c r="N95" s="6"/>
      <c r="O95" s="6" t="n">
        <v>-0.02</v>
      </c>
      <c r="P95" s="6"/>
      <c r="Q95" s="6" t="s">
        <v>134</v>
      </c>
      <c r="R95" s="6"/>
      <c r="S95" s="6" t="n">
        <v>0.73</v>
      </c>
      <c r="T95" s="6"/>
    </row>
    <row r="96" customFormat="false" ht="14" hidden="false" customHeight="false" outlineLevel="0" collapsed="false">
      <c r="A96" s="5" t="s">
        <v>135</v>
      </c>
      <c r="B96" s="5"/>
      <c r="C96" s="6"/>
      <c r="D96" s="6"/>
      <c r="E96" s="6"/>
      <c r="F96" s="6"/>
      <c r="G96" s="6"/>
      <c r="H96" s="6"/>
      <c r="I96" s="6"/>
      <c r="J96" s="6"/>
      <c r="K96" s="6"/>
      <c r="L96" s="6"/>
      <c r="M96" s="6"/>
      <c r="N96" s="6"/>
      <c r="O96" s="6"/>
      <c r="P96" s="6"/>
      <c r="Q96" s="6"/>
      <c r="R96" s="6"/>
      <c r="S96" s="6"/>
      <c r="T96" s="6"/>
    </row>
    <row r="97" customFormat="false" ht="14" hidden="false" customHeight="false" outlineLevel="0" collapsed="false">
      <c r="A97" s="5" t="s">
        <v>15</v>
      </c>
      <c r="B97" s="5" t="n">
        <v>22</v>
      </c>
      <c r="C97" s="6" t="n">
        <v>21</v>
      </c>
      <c r="D97" s="6"/>
      <c r="E97" s="6" t="s">
        <v>136</v>
      </c>
      <c r="F97" s="6"/>
      <c r="G97" s="6" t="n">
        <v>20</v>
      </c>
      <c r="H97" s="6"/>
      <c r="I97" s="6" t="s">
        <v>137</v>
      </c>
      <c r="J97" s="6"/>
      <c r="K97" s="6" t="s">
        <v>138</v>
      </c>
      <c r="L97" s="6"/>
      <c r="M97" s="6" t="s">
        <v>139</v>
      </c>
      <c r="N97" s="6"/>
      <c r="O97" s="6" t="s">
        <v>140</v>
      </c>
      <c r="P97" s="6"/>
      <c r="Q97" s="6" t="s">
        <v>141</v>
      </c>
      <c r="R97" s="6"/>
      <c r="S97" s="6" t="s">
        <v>142</v>
      </c>
      <c r="T97" s="6"/>
    </row>
    <row r="98" customFormat="false" ht="14" hidden="false" customHeight="false" outlineLevel="0" collapsed="false">
      <c r="A98" s="5" t="s">
        <v>17</v>
      </c>
      <c r="B98" s="5" t="s">
        <v>143</v>
      </c>
      <c r="C98" s="6" t="s">
        <v>144</v>
      </c>
      <c r="D98" s="6"/>
      <c r="E98" s="6" t="s">
        <v>145</v>
      </c>
      <c r="F98" s="6"/>
      <c r="G98" s="6" t="s">
        <v>146</v>
      </c>
      <c r="H98" s="6"/>
      <c r="I98" s="6" t="s">
        <v>147</v>
      </c>
      <c r="J98" s="6"/>
      <c r="K98" s="6" t="s">
        <v>148</v>
      </c>
      <c r="L98" s="6"/>
      <c r="M98" s="6" t="s">
        <v>149</v>
      </c>
      <c r="N98" s="6"/>
      <c r="O98" s="6" t="s">
        <v>150</v>
      </c>
      <c r="P98" s="6"/>
      <c r="Q98" s="6" t="s">
        <v>151</v>
      </c>
      <c r="R98" s="6"/>
      <c r="S98" s="6" t="s">
        <v>152</v>
      </c>
      <c r="T98" s="6"/>
    </row>
    <row r="99" customFormat="false" ht="16" hidden="false" customHeight="false" outlineLevel="0" collapsed="false">
      <c r="A99" s="5" t="s">
        <v>19</v>
      </c>
      <c r="B99" s="5" t="s">
        <v>143</v>
      </c>
      <c r="C99" s="6" t="s">
        <v>153</v>
      </c>
      <c r="D99" s="6"/>
      <c r="E99" s="6" t="s">
        <v>145</v>
      </c>
      <c r="F99" s="6"/>
      <c r="G99" s="6" t="s">
        <v>146</v>
      </c>
      <c r="H99" s="6"/>
      <c r="I99" s="6" t="s">
        <v>147</v>
      </c>
      <c r="J99" s="6"/>
      <c r="K99" s="6" t="s">
        <v>148</v>
      </c>
      <c r="L99" s="6"/>
      <c r="M99" s="6" t="s">
        <v>149</v>
      </c>
      <c r="N99" s="6"/>
      <c r="O99" s="6" t="s">
        <v>150</v>
      </c>
      <c r="P99" s="6"/>
      <c r="Q99" s="6" t="s">
        <v>154</v>
      </c>
      <c r="R99" s="6"/>
      <c r="S99" s="6" t="s">
        <v>152</v>
      </c>
      <c r="T99" s="6"/>
    </row>
    <row r="100" customFormat="false" ht="16" hidden="false" customHeight="false" outlineLevel="0" collapsed="false">
      <c r="A100" s="5" t="s">
        <v>20</v>
      </c>
      <c r="B100" s="5" t="s">
        <v>155</v>
      </c>
      <c r="C100" s="6" t="s">
        <v>156</v>
      </c>
      <c r="D100" s="6"/>
      <c r="E100" s="6" t="s">
        <v>157</v>
      </c>
      <c r="F100" s="6"/>
      <c r="G100" s="6" t="s">
        <v>158</v>
      </c>
      <c r="H100" s="6"/>
      <c r="I100" s="6" t="s">
        <v>159</v>
      </c>
      <c r="J100" s="6"/>
      <c r="K100" s="6" t="s">
        <v>160</v>
      </c>
      <c r="L100" s="6"/>
      <c r="M100" s="6" t="s">
        <v>161</v>
      </c>
      <c r="N100" s="6"/>
      <c r="O100" s="6" t="s">
        <v>162</v>
      </c>
      <c r="P100" s="6"/>
      <c r="Q100" s="6" t="s">
        <v>163</v>
      </c>
      <c r="R100" s="6"/>
      <c r="S100" s="6" t="s">
        <v>164</v>
      </c>
      <c r="T100" s="6"/>
    </row>
    <row r="101" customFormat="false" ht="14" hidden="false" customHeight="false" outlineLevel="0" collapsed="false">
      <c r="A101" s="5" t="s">
        <v>22</v>
      </c>
      <c r="B101" s="9" t="s">
        <v>165</v>
      </c>
      <c r="C101" s="6" t="s">
        <v>166</v>
      </c>
      <c r="D101" s="6"/>
      <c r="E101" s="6" t="s">
        <v>167</v>
      </c>
      <c r="F101" s="6"/>
      <c r="G101" s="6" t="s">
        <v>168</v>
      </c>
      <c r="H101" s="6"/>
      <c r="I101" s="6" t="s">
        <v>169</v>
      </c>
      <c r="J101" s="6"/>
      <c r="K101" s="6" t="s">
        <v>170</v>
      </c>
      <c r="L101" s="6"/>
      <c r="M101" s="6" t="s">
        <v>168</v>
      </c>
      <c r="N101" s="6"/>
      <c r="O101" s="6" t="s">
        <v>171</v>
      </c>
      <c r="P101" s="6"/>
      <c r="Q101" s="6" t="s">
        <v>172</v>
      </c>
      <c r="R101" s="6" t="e">
        <f aca="false">AVERAGE(R11,R20,R29,R38,R47,R56,R65,R74,R83,R92)</f>
        <v>#DIV/0!</v>
      </c>
      <c r="S101" s="6" t="s">
        <v>41</v>
      </c>
      <c r="T101" s="6" t="e">
        <f aca="false">AVERAGE(T11,T20,T29,T38,T47,T56,T65,T74,T83,T92)</f>
        <v>#DIV/0!</v>
      </c>
    </row>
    <row r="102" customFormat="false" ht="16" hidden="false" customHeight="false" outlineLevel="0" collapsed="false">
      <c r="A102" s="5" t="s">
        <v>24</v>
      </c>
      <c r="B102" s="5" t="s">
        <v>173</v>
      </c>
      <c r="C102" s="6" t="s">
        <v>174</v>
      </c>
      <c r="D102" s="6"/>
      <c r="E102" s="6" t="s">
        <v>175</v>
      </c>
      <c r="F102" s="6"/>
      <c r="G102" s="6" t="s">
        <v>176</v>
      </c>
      <c r="H102" s="6"/>
      <c r="I102" s="6" t="s">
        <v>177</v>
      </c>
      <c r="J102" s="6"/>
      <c r="K102" s="6" t="s">
        <v>178</v>
      </c>
      <c r="L102" s="6"/>
      <c r="M102" s="6" t="s">
        <v>179</v>
      </c>
      <c r="N102" s="6"/>
      <c r="O102" s="6" t="s">
        <v>180</v>
      </c>
      <c r="P102" s="6"/>
      <c r="Q102" s="6" t="s">
        <v>181</v>
      </c>
      <c r="R102" s="6"/>
      <c r="S102" s="6" t="s">
        <v>182</v>
      </c>
      <c r="T102" s="6"/>
    </row>
    <row r="103" customFormat="false" ht="16" hidden="false" customHeight="false" outlineLevel="0" collapsed="false">
      <c r="A103" s="5" t="s">
        <v>26</v>
      </c>
      <c r="B103" s="5" t="s">
        <v>183</v>
      </c>
      <c r="C103" s="6" t="s">
        <v>184</v>
      </c>
      <c r="D103" s="6"/>
      <c r="E103" s="6" t="s">
        <v>185</v>
      </c>
      <c r="F103" s="6"/>
      <c r="G103" s="6" t="s">
        <v>186</v>
      </c>
      <c r="H103" s="6"/>
      <c r="I103" s="6" t="s">
        <v>187</v>
      </c>
      <c r="J103" s="6"/>
      <c r="K103" s="6" t="s">
        <v>188</v>
      </c>
      <c r="L103" s="6"/>
      <c r="M103" s="6" t="s">
        <v>189</v>
      </c>
      <c r="N103" s="6"/>
      <c r="O103" s="6" t="s">
        <v>190</v>
      </c>
      <c r="P103" s="6"/>
      <c r="Q103" s="6" t="s">
        <v>191</v>
      </c>
      <c r="R103" s="6"/>
      <c r="S103" s="6" t="s">
        <v>191</v>
      </c>
      <c r="T103" s="6"/>
    </row>
    <row r="104" customFormat="false" ht="14" hidden="false" customHeight="false" outlineLevel="0" collapsed="false">
      <c r="A104" s="5" t="s">
        <v>28</v>
      </c>
      <c r="B104" s="5" t="s">
        <v>192</v>
      </c>
      <c r="C104" s="6" t="s">
        <v>193</v>
      </c>
      <c r="D104" s="6"/>
      <c r="E104" s="6" t="s">
        <v>194</v>
      </c>
      <c r="F104" s="6"/>
      <c r="G104" s="6" t="s">
        <v>195</v>
      </c>
      <c r="H104" s="6"/>
      <c r="I104" s="6" t="s">
        <v>196</v>
      </c>
      <c r="J104" s="6"/>
      <c r="K104" s="6" t="s">
        <v>197</v>
      </c>
      <c r="L104" s="6"/>
      <c r="M104" s="6" t="s">
        <v>198</v>
      </c>
      <c r="N104" s="6"/>
      <c r="O104" s="6" t="s">
        <v>199</v>
      </c>
      <c r="P104" s="6"/>
      <c r="Q104" s="6" t="s">
        <v>200</v>
      </c>
      <c r="R104" s="6"/>
      <c r="S104" s="6" t="s">
        <v>201</v>
      </c>
      <c r="T104" s="6"/>
    </row>
  </sheetData>
  <mergeCells count="903">
    <mergeCell ref="A1:T1"/>
    <mergeCell ref="A2:T2"/>
    <mergeCell ref="A4:T4"/>
    <mergeCell ref="C5:D5"/>
    <mergeCell ref="E5:F5"/>
    <mergeCell ref="G5:H5"/>
    <mergeCell ref="I5:J5"/>
    <mergeCell ref="K5:L5"/>
    <mergeCell ref="M5:N5"/>
    <mergeCell ref="O5:P5"/>
    <mergeCell ref="Q5:R5"/>
    <mergeCell ref="S5:T5"/>
    <mergeCell ref="B6:C6"/>
    <mergeCell ref="D6:E6"/>
    <mergeCell ref="F6:G6"/>
    <mergeCell ref="H6:I6"/>
    <mergeCell ref="J6:K6"/>
    <mergeCell ref="L6:M6"/>
    <mergeCell ref="N6:O6"/>
    <mergeCell ref="P6:Q6"/>
    <mergeCell ref="R6:S6"/>
    <mergeCell ref="C7:D7"/>
    <mergeCell ref="E7:F7"/>
    <mergeCell ref="G7:H7"/>
    <mergeCell ref="I7:J7"/>
    <mergeCell ref="K7:L7"/>
    <mergeCell ref="M7:N7"/>
    <mergeCell ref="O7:P7"/>
    <mergeCell ref="Q7:R7"/>
    <mergeCell ref="S7:T7"/>
    <mergeCell ref="C8:D8"/>
    <mergeCell ref="E8:F8"/>
    <mergeCell ref="G8:H8"/>
    <mergeCell ref="I8:J8"/>
    <mergeCell ref="K8:L8"/>
    <mergeCell ref="M8:N8"/>
    <mergeCell ref="O8:P8"/>
    <mergeCell ref="Q8:R8"/>
    <mergeCell ref="S8:T8"/>
    <mergeCell ref="C9:D9"/>
    <mergeCell ref="E9:F9"/>
    <mergeCell ref="G9:H9"/>
    <mergeCell ref="I9:J9"/>
    <mergeCell ref="K9:L9"/>
    <mergeCell ref="M9:N9"/>
    <mergeCell ref="O9:P9"/>
    <mergeCell ref="Q9:R9"/>
    <mergeCell ref="S9:T9"/>
    <mergeCell ref="C10:D10"/>
    <mergeCell ref="E10:F10"/>
    <mergeCell ref="G10:H10"/>
    <mergeCell ref="I10:J10"/>
    <mergeCell ref="K10:L10"/>
    <mergeCell ref="M10:N10"/>
    <mergeCell ref="O10:P10"/>
    <mergeCell ref="Q10:R10"/>
    <mergeCell ref="S10:T10"/>
    <mergeCell ref="C11:D11"/>
    <mergeCell ref="E11:F11"/>
    <mergeCell ref="G11:H11"/>
    <mergeCell ref="I11:J11"/>
    <mergeCell ref="K11:L11"/>
    <mergeCell ref="M11:N11"/>
    <mergeCell ref="O11:P11"/>
    <mergeCell ref="Q11:R11"/>
    <mergeCell ref="S11:T11"/>
    <mergeCell ref="C12:D12"/>
    <mergeCell ref="E12:F12"/>
    <mergeCell ref="G12:H12"/>
    <mergeCell ref="I12:J12"/>
    <mergeCell ref="K12:L12"/>
    <mergeCell ref="M12:N12"/>
    <mergeCell ref="O12:P12"/>
    <mergeCell ref="Q12:R12"/>
    <mergeCell ref="S12:T12"/>
    <mergeCell ref="C13:D13"/>
    <mergeCell ref="E13:F13"/>
    <mergeCell ref="G13:H13"/>
    <mergeCell ref="I13:J13"/>
    <mergeCell ref="K13:L13"/>
    <mergeCell ref="M13:N13"/>
    <mergeCell ref="O13:P13"/>
    <mergeCell ref="Q13:R13"/>
    <mergeCell ref="S13:T13"/>
    <mergeCell ref="C14:D14"/>
    <mergeCell ref="E14:F14"/>
    <mergeCell ref="G14:H14"/>
    <mergeCell ref="I14:J14"/>
    <mergeCell ref="K14:L14"/>
    <mergeCell ref="M14:N14"/>
    <mergeCell ref="O14:P14"/>
    <mergeCell ref="Q14:R14"/>
    <mergeCell ref="S14:T14"/>
    <mergeCell ref="C15:D15"/>
    <mergeCell ref="E15:F15"/>
    <mergeCell ref="G15:H15"/>
    <mergeCell ref="I15:J15"/>
    <mergeCell ref="K15:L15"/>
    <mergeCell ref="M15:N15"/>
    <mergeCell ref="O15:P15"/>
    <mergeCell ref="Q15:R15"/>
    <mergeCell ref="S15:T15"/>
    <mergeCell ref="C16:D16"/>
    <mergeCell ref="E16:F16"/>
    <mergeCell ref="G16:H16"/>
    <mergeCell ref="I16:J16"/>
    <mergeCell ref="K16:L16"/>
    <mergeCell ref="M16:N16"/>
    <mergeCell ref="O16:P16"/>
    <mergeCell ref="Q16:R16"/>
    <mergeCell ref="S16:T16"/>
    <mergeCell ref="C17:D17"/>
    <mergeCell ref="E17:F17"/>
    <mergeCell ref="G17:H17"/>
    <mergeCell ref="I17:J17"/>
    <mergeCell ref="K17:L17"/>
    <mergeCell ref="M17:N17"/>
    <mergeCell ref="O17:P17"/>
    <mergeCell ref="Q17:R17"/>
    <mergeCell ref="S17:T17"/>
    <mergeCell ref="C18:D18"/>
    <mergeCell ref="E18:F18"/>
    <mergeCell ref="G18:H18"/>
    <mergeCell ref="I18:J18"/>
    <mergeCell ref="K18:L18"/>
    <mergeCell ref="M18:N18"/>
    <mergeCell ref="O18:P18"/>
    <mergeCell ref="Q18:R18"/>
    <mergeCell ref="S18:T18"/>
    <mergeCell ref="C19:D19"/>
    <mergeCell ref="E19:F19"/>
    <mergeCell ref="G19:H19"/>
    <mergeCell ref="I19:J19"/>
    <mergeCell ref="K19:L19"/>
    <mergeCell ref="M19:N19"/>
    <mergeCell ref="O19:P19"/>
    <mergeCell ref="Q19:R19"/>
    <mergeCell ref="S19:T19"/>
    <mergeCell ref="C20:D20"/>
    <mergeCell ref="E20:F20"/>
    <mergeCell ref="G20:H20"/>
    <mergeCell ref="I20:J20"/>
    <mergeCell ref="K20:L20"/>
    <mergeCell ref="M20:N20"/>
    <mergeCell ref="O20:P20"/>
    <mergeCell ref="Q20:R20"/>
    <mergeCell ref="S20:T20"/>
    <mergeCell ref="C21:D21"/>
    <mergeCell ref="E21:F21"/>
    <mergeCell ref="G21:H21"/>
    <mergeCell ref="I21:J21"/>
    <mergeCell ref="K21:L21"/>
    <mergeCell ref="M21:N21"/>
    <mergeCell ref="O21:P21"/>
    <mergeCell ref="Q21:R21"/>
    <mergeCell ref="S21:T21"/>
    <mergeCell ref="C22:D22"/>
    <mergeCell ref="E22:F22"/>
    <mergeCell ref="G22:H22"/>
    <mergeCell ref="I22:J22"/>
    <mergeCell ref="K22:L22"/>
    <mergeCell ref="M22:N22"/>
    <mergeCell ref="O22:P22"/>
    <mergeCell ref="Q22:R22"/>
    <mergeCell ref="S22:T22"/>
    <mergeCell ref="C23:D23"/>
    <mergeCell ref="E23:F23"/>
    <mergeCell ref="G23:H23"/>
    <mergeCell ref="I23:J23"/>
    <mergeCell ref="K23:L23"/>
    <mergeCell ref="M23:N23"/>
    <mergeCell ref="O23:P23"/>
    <mergeCell ref="Q23:R23"/>
    <mergeCell ref="S23:T23"/>
    <mergeCell ref="C24:D24"/>
    <mergeCell ref="E24:F24"/>
    <mergeCell ref="G24:H24"/>
    <mergeCell ref="I24:J24"/>
    <mergeCell ref="K24:L24"/>
    <mergeCell ref="M24:N24"/>
    <mergeCell ref="O24:P24"/>
    <mergeCell ref="Q24:R24"/>
    <mergeCell ref="S24:T24"/>
    <mergeCell ref="C25:D25"/>
    <mergeCell ref="E25:F25"/>
    <mergeCell ref="G25:H25"/>
    <mergeCell ref="I25:J25"/>
    <mergeCell ref="K25:L25"/>
    <mergeCell ref="M25:N25"/>
    <mergeCell ref="O25:P25"/>
    <mergeCell ref="Q25:R25"/>
    <mergeCell ref="S25:T25"/>
    <mergeCell ref="C26:D26"/>
    <mergeCell ref="E26:F26"/>
    <mergeCell ref="G26:H26"/>
    <mergeCell ref="I26:J26"/>
    <mergeCell ref="K26:L26"/>
    <mergeCell ref="M26:N26"/>
    <mergeCell ref="O26:P26"/>
    <mergeCell ref="Q26:R26"/>
    <mergeCell ref="S26:T26"/>
    <mergeCell ref="C27:D27"/>
    <mergeCell ref="E27:F27"/>
    <mergeCell ref="G27:H27"/>
    <mergeCell ref="I27:J27"/>
    <mergeCell ref="K27:L27"/>
    <mergeCell ref="M27:N27"/>
    <mergeCell ref="O27:P27"/>
    <mergeCell ref="Q27:R27"/>
    <mergeCell ref="S27:T27"/>
    <mergeCell ref="C28:D28"/>
    <mergeCell ref="E28:F28"/>
    <mergeCell ref="G28:H28"/>
    <mergeCell ref="I28:J28"/>
    <mergeCell ref="K28:L28"/>
    <mergeCell ref="M28:N28"/>
    <mergeCell ref="O28:P28"/>
    <mergeCell ref="Q28:R28"/>
    <mergeCell ref="S28:T28"/>
    <mergeCell ref="C29:D29"/>
    <mergeCell ref="E29:F29"/>
    <mergeCell ref="G29:H29"/>
    <mergeCell ref="I29:J29"/>
    <mergeCell ref="K29:L29"/>
    <mergeCell ref="M29:N29"/>
    <mergeCell ref="O29:P29"/>
    <mergeCell ref="Q29:R29"/>
    <mergeCell ref="S29:T29"/>
    <mergeCell ref="C30:D30"/>
    <mergeCell ref="E30:F30"/>
    <mergeCell ref="G30:H30"/>
    <mergeCell ref="I30:J30"/>
    <mergeCell ref="K30:L30"/>
    <mergeCell ref="M30:N30"/>
    <mergeCell ref="O30:P30"/>
    <mergeCell ref="Q30:R30"/>
    <mergeCell ref="S30:T30"/>
    <mergeCell ref="C31:D31"/>
    <mergeCell ref="E31:F31"/>
    <mergeCell ref="G31:H31"/>
    <mergeCell ref="I31:J31"/>
    <mergeCell ref="K31:L31"/>
    <mergeCell ref="M31:N31"/>
    <mergeCell ref="O31:P31"/>
    <mergeCell ref="Q31:R31"/>
    <mergeCell ref="S31:T31"/>
    <mergeCell ref="C32:D32"/>
    <mergeCell ref="E32:F32"/>
    <mergeCell ref="G32:H32"/>
    <mergeCell ref="I32:J32"/>
    <mergeCell ref="K32:L32"/>
    <mergeCell ref="M32:N32"/>
    <mergeCell ref="O32:P32"/>
    <mergeCell ref="Q32:R32"/>
    <mergeCell ref="S32:T32"/>
    <mergeCell ref="C33:D33"/>
    <mergeCell ref="E33:F33"/>
    <mergeCell ref="G33:H33"/>
    <mergeCell ref="I33:J33"/>
    <mergeCell ref="K33:L33"/>
    <mergeCell ref="M33:N33"/>
    <mergeCell ref="O33:P33"/>
    <mergeCell ref="Q33:R33"/>
    <mergeCell ref="S33:T33"/>
    <mergeCell ref="C34:D34"/>
    <mergeCell ref="E34:F34"/>
    <mergeCell ref="G34:H34"/>
    <mergeCell ref="I34:J34"/>
    <mergeCell ref="K34:L34"/>
    <mergeCell ref="M34:N34"/>
    <mergeCell ref="O34:P34"/>
    <mergeCell ref="Q34:R34"/>
    <mergeCell ref="S34:T34"/>
    <mergeCell ref="C35:D35"/>
    <mergeCell ref="E35:F35"/>
    <mergeCell ref="G35:H35"/>
    <mergeCell ref="I35:J35"/>
    <mergeCell ref="K35:L35"/>
    <mergeCell ref="M35:N35"/>
    <mergeCell ref="O35:P35"/>
    <mergeCell ref="Q35:R35"/>
    <mergeCell ref="S35:T35"/>
    <mergeCell ref="C36:D36"/>
    <mergeCell ref="E36:F36"/>
    <mergeCell ref="G36:H36"/>
    <mergeCell ref="I36:J36"/>
    <mergeCell ref="K36:L36"/>
    <mergeCell ref="M36:N36"/>
    <mergeCell ref="O36:P36"/>
    <mergeCell ref="Q36:R36"/>
    <mergeCell ref="S36:T36"/>
    <mergeCell ref="C37:D37"/>
    <mergeCell ref="E37:F37"/>
    <mergeCell ref="G37:H37"/>
    <mergeCell ref="I37:J37"/>
    <mergeCell ref="K37:L37"/>
    <mergeCell ref="M37:N37"/>
    <mergeCell ref="O37:P37"/>
    <mergeCell ref="Q37:R37"/>
    <mergeCell ref="S37:T37"/>
    <mergeCell ref="C38:D38"/>
    <mergeCell ref="E38:F38"/>
    <mergeCell ref="G38:H38"/>
    <mergeCell ref="I38:J38"/>
    <mergeCell ref="K38:L38"/>
    <mergeCell ref="M38:N38"/>
    <mergeCell ref="O38:P38"/>
    <mergeCell ref="Q38:R38"/>
    <mergeCell ref="S38:T38"/>
    <mergeCell ref="C39:D39"/>
    <mergeCell ref="E39:F39"/>
    <mergeCell ref="G39:H39"/>
    <mergeCell ref="I39:J39"/>
    <mergeCell ref="K39:L39"/>
    <mergeCell ref="M39:N39"/>
    <mergeCell ref="O39:P39"/>
    <mergeCell ref="Q39:R39"/>
    <mergeCell ref="S39:T39"/>
    <mergeCell ref="C40:D40"/>
    <mergeCell ref="E40:F40"/>
    <mergeCell ref="G40:H40"/>
    <mergeCell ref="I40:J40"/>
    <mergeCell ref="K40:L40"/>
    <mergeCell ref="M40:N40"/>
    <mergeCell ref="O40:P40"/>
    <mergeCell ref="Q40:R40"/>
    <mergeCell ref="S40:T40"/>
    <mergeCell ref="C41:D41"/>
    <mergeCell ref="E41:F41"/>
    <mergeCell ref="G41:H41"/>
    <mergeCell ref="I41:J41"/>
    <mergeCell ref="K41:L41"/>
    <mergeCell ref="M41:N41"/>
    <mergeCell ref="O41:P41"/>
    <mergeCell ref="Q41:R41"/>
    <mergeCell ref="S41:T41"/>
    <mergeCell ref="C42:D42"/>
    <mergeCell ref="E42:F42"/>
    <mergeCell ref="G42:H42"/>
    <mergeCell ref="I42:J42"/>
    <mergeCell ref="K42:L42"/>
    <mergeCell ref="M42:N42"/>
    <mergeCell ref="O42:P42"/>
    <mergeCell ref="Q42:R42"/>
    <mergeCell ref="S42:T42"/>
    <mergeCell ref="C43:D43"/>
    <mergeCell ref="E43:F43"/>
    <mergeCell ref="G43:H43"/>
    <mergeCell ref="I43:J43"/>
    <mergeCell ref="K43:L43"/>
    <mergeCell ref="M43:N43"/>
    <mergeCell ref="O43:P43"/>
    <mergeCell ref="Q43:R43"/>
    <mergeCell ref="S43:T43"/>
    <mergeCell ref="C44:D44"/>
    <mergeCell ref="E44:F44"/>
    <mergeCell ref="G44:H44"/>
    <mergeCell ref="I44:J44"/>
    <mergeCell ref="K44:L44"/>
    <mergeCell ref="M44:N44"/>
    <mergeCell ref="O44:P44"/>
    <mergeCell ref="Q44:R44"/>
    <mergeCell ref="S44:T44"/>
    <mergeCell ref="C45:D45"/>
    <mergeCell ref="E45:F45"/>
    <mergeCell ref="G45:H45"/>
    <mergeCell ref="I45:J45"/>
    <mergeCell ref="K45:L45"/>
    <mergeCell ref="M45:N45"/>
    <mergeCell ref="O45:P45"/>
    <mergeCell ref="Q45:R45"/>
    <mergeCell ref="S45:T45"/>
    <mergeCell ref="C46:D46"/>
    <mergeCell ref="E46:F46"/>
    <mergeCell ref="G46:H46"/>
    <mergeCell ref="I46:J46"/>
    <mergeCell ref="K46:L46"/>
    <mergeCell ref="M46:N46"/>
    <mergeCell ref="O46:P46"/>
    <mergeCell ref="Q46:R46"/>
    <mergeCell ref="S46:T46"/>
    <mergeCell ref="C47:D47"/>
    <mergeCell ref="E47:F47"/>
    <mergeCell ref="G47:H47"/>
    <mergeCell ref="I47:J47"/>
    <mergeCell ref="K47:L47"/>
    <mergeCell ref="M47:N47"/>
    <mergeCell ref="O47:P47"/>
    <mergeCell ref="Q47:R47"/>
    <mergeCell ref="S47:T47"/>
    <mergeCell ref="C48:D48"/>
    <mergeCell ref="E48:F48"/>
    <mergeCell ref="G48:H48"/>
    <mergeCell ref="I48:J48"/>
    <mergeCell ref="K48:L48"/>
    <mergeCell ref="M48:N48"/>
    <mergeCell ref="O48:P48"/>
    <mergeCell ref="Q48:R48"/>
    <mergeCell ref="S48:T48"/>
    <mergeCell ref="C49:D49"/>
    <mergeCell ref="E49:F49"/>
    <mergeCell ref="G49:H49"/>
    <mergeCell ref="I49:J49"/>
    <mergeCell ref="K49:L49"/>
    <mergeCell ref="M49:N49"/>
    <mergeCell ref="O49:P49"/>
    <mergeCell ref="Q49:R49"/>
    <mergeCell ref="S49:T49"/>
    <mergeCell ref="C50:D50"/>
    <mergeCell ref="E50:F50"/>
    <mergeCell ref="G50:H50"/>
    <mergeCell ref="I50:J50"/>
    <mergeCell ref="K50:L50"/>
    <mergeCell ref="M50:N50"/>
    <mergeCell ref="O50:P50"/>
    <mergeCell ref="Q50:R50"/>
    <mergeCell ref="S50:T50"/>
    <mergeCell ref="C51:D51"/>
    <mergeCell ref="E51:F51"/>
    <mergeCell ref="G51:H51"/>
    <mergeCell ref="I51:J51"/>
    <mergeCell ref="K51:L51"/>
    <mergeCell ref="M51:N51"/>
    <mergeCell ref="O51:P51"/>
    <mergeCell ref="Q51:R51"/>
    <mergeCell ref="S51:T51"/>
    <mergeCell ref="C52:D52"/>
    <mergeCell ref="E52:F52"/>
    <mergeCell ref="G52:H52"/>
    <mergeCell ref="I52:J52"/>
    <mergeCell ref="K52:L52"/>
    <mergeCell ref="M52:N52"/>
    <mergeCell ref="O52:P52"/>
    <mergeCell ref="Q52:R52"/>
    <mergeCell ref="S52:T52"/>
    <mergeCell ref="C53:D53"/>
    <mergeCell ref="E53:F53"/>
    <mergeCell ref="G53:H53"/>
    <mergeCell ref="I53:J53"/>
    <mergeCell ref="K53:L53"/>
    <mergeCell ref="M53:N53"/>
    <mergeCell ref="O53:P53"/>
    <mergeCell ref="Q53:R53"/>
    <mergeCell ref="S53:T53"/>
    <mergeCell ref="C54:D54"/>
    <mergeCell ref="E54:F54"/>
    <mergeCell ref="G54:H54"/>
    <mergeCell ref="I54:J54"/>
    <mergeCell ref="K54:L54"/>
    <mergeCell ref="M54:N54"/>
    <mergeCell ref="O54:P54"/>
    <mergeCell ref="Q54:R54"/>
    <mergeCell ref="S54:T54"/>
    <mergeCell ref="C55:D55"/>
    <mergeCell ref="E55:F55"/>
    <mergeCell ref="G55:H55"/>
    <mergeCell ref="I55:J55"/>
    <mergeCell ref="K55:L55"/>
    <mergeCell ref="M55:N55"/>
    <mergeCell ref="O55:P55"/>
    <mergeCell ref="Q55:R55"/>
    <mergeCell ref="S55:T55"/>
    <mergeCell ref="C56:D56"/>
    <mergeCell ref="E56:F56"/>
    <mergeCell ref="G56:H56"/>
    <mergeCell ref="I56:J56"/>
    <mergeCell ref="K56:L56"/>
    <mergeCell ref="M56:N56"/>
    <mergeCell ref="O56:P56"/>
    <mergeCell ref="Q56:R56"/>
    <mergeCell ref="S56:T56"/>
    <mergeCell ref="C57:D57"/>
    <mergeCell ref="E57:F57"/>
    <mergeCell ref="G57:H57"/>
    <mergeCell ref="I57:J57"/>
    <mergeCell ref="K57:L57"/>
    <mergeCell ref="M57:N57"/>
    <mergeCell ref="O57:P57"/>
    <mergeCell ref="Q57:R57"/>
    <mergeCell ref="S57:T57"/>
    <mergeCell ref="C58:D58"/>
    <mergeCell ref="E58:F58"/>
    <mergeCell ref="G58:H58"/>
    <mergeCell ref="I58:J58"/>
    <mergeCell ref="K58:L58"/>
    <mergeCell ref="M58:N58"/>
    <mergeCell ref="O58:P58"/>
    <mergeCell ref="Q58:R58"/>
    <mergeCell ref="S58:T58"/>
    <mergeCell ref="C59:D59"/>
    <mergeCell ref="E59:F59"/>
    <mergeCell ref="G59:H59"/>
    <mergeCell ref="I59:J59"/>
    <mergeCell ref="K59:L59"/>
    <mergeCell ref="M59:N59"/>
    <mergeCell ref="O59:P59"/>
    <mergeCell ref="Q59:R59"/>
    <mergeCell ref="S59:T59"/>
    <mergeCell ref="C60:D60"/>
    <mergeCell ref="E60:F60"/>
    <mergeCell ref="G60:H60"/>
    <mergeCell ref="I60:J60"/>
    <mergeCell ref="K60:L60"/>
    <mergeCell ref="M60:N60"/>
    <mergeCell ref="O60:P60"/>
    <mergeCell ref="Q60:R60"/>
    <mergeCell ref="S60:T60"/>
    <mergeCell ref="C61:D61"/>
    <mergeCell ref="E61:F61"/>
    <mergeCell ref="G61:H61"/>
    <mergeCell ref="I61:J61"/>
    <mergeCell ref="K61:L61"/>
    <mergeCell ref="M61:N61"/>
    <mergeCell ref="O61:P61"/>
    <mergeCell ref="Q61:R61"/>
    <mergeCell ref="S61:T61"/>
    <mergeCell ref="C62:D62"/>
    <mergeCell ref="E62:F62"/>
    <mergeCell ref="G62:H62"/>
    <mergeCell ref="I62:J62"/>
    <mergeCell ref="K62:L62"/>
    <mergeCell ref="M62:N62"/>
    <mergeCell ref="O62:P62"/>
    <mergeCell ref="Q62:R62"/>
    <mergeCell ref="S62:T62"/>
    <mergeCell ref="C63:D63"/>
    <mergeCell ref="E63:F63"/>
    <mergeCell ref="G63:H63"/>
    <mergeCell ref="I63:J63"/>
    <mergeCell ref="K63:L63"/>
    <mergeCell ref="M63:N63"/>
    <mergeCell ref="O63:P63"/>
    <mergeCell ref="Q63:R63"/>
    <mergeCell ref="S63:T63"/>
    <mergeCell ref="C64:D64"/>
    <mergeCell ref="E64:F64"/>
    <mergeCell ref="G64:H64"/>
    <mergeCell ref="I64:J64"/>
    <mergeCell ref="K64:L64"/>
    <mergeCell ref="M64:N64"/>
    <mergeCell ref="O64:P64"/>
    <mergeCell ref="Q64:R64"/>
    <mergeCell ref="S64:T64"/>
    <mergeCell ref="C65:D65"/>
    <mergeCell ref="E65:F65"/>
    <mergeCell ref="G65:H65"/>
    <mergeCell ref="I65:J65"/>
    <mergeCell ref="K65:L65"/>
    <mergeCell ref="M65:N65"/>
    <mergeCell ref="O65:P65"/>
    <mergeCell ref="Q65:R65"/>
    <mergeCell ref="S65:T65"/>
    <mergeCell ref="C66:D66"/>
    <mergeCell ref="E66:F66"/>
    <mergeCell ref="G66:H66"/>
    <mergeCell ref="I66:J66"/>
    <mergeCell ref="K66:L66"/>
    <mergeCell ref="M66:N66"/>
    <mergeCell ref="O66:P66"/>
    <mergeCell ref="Q66:R66"/>
    <mergeCell ref="S66:T66"/>
    <mergeCell ref="C67:D67"/>
    <mergeCell ref="E67:F67"/>
    <mergeCell ref="G67:H67"/>
    <mergeCell ref="I67:J67"/>
    <mergeCell ref="K67:L67"/>
    <mergeCell ref="M67:N67"/>
    <mergeCell ref="O67:P67"/>
    <mergeCell ref="Q67:R67"/>
    <mergeCell ref="S67:T67"/>
    <mergeCell ref="C68:D68"/>
    <mergeCell ref="E68:F68"/>
    <mergeCell ref="G68:H68"/>
    <mergeCell ref="I68:J68"/>
    <mergeCell ref="K68:L68"/>
    <mergeCell ref="M68:N68"/>
    <mergeCell ref="O68:P68"/>
    <mergeCell ref="Q68:R68"/>
    <mergeCell ref="S68:T68"/>
    <mergeCell ref="C69:D69"/>
    <mergeCell ref="E69:F69"/>
    <mergeCell ref="G69:H69"/>
    <mergeCell ref="I69:J69"/>
    <mergeCell ref="K69:L69"/>
    <mergeCell ref="M69:N69"/>
    <mergeCell ref="O69:P69"/>
    <mergeCell ref="Q69:R69"/>
    <mergeCell ref="S69:T69"/>
    <mergeCell ref="C70:D70"/>
    <mergeCell ref="E70:F70"/>
    <mergeCell ref="G70:H70"/>
    <mergeCell ref="I70:J70"/>
    <mergeCell ref="K70:L70"/>
    <mergeCell ref="M70:N70"/>
    <mergeCell ref="O70:P70"/>
    <mergeCell ref="Q70:R70"/>
    <mergeCell ref="S70:T70"/>
    <mergeCell ref="C71:D71"/>
    <mergeCell ref="E71:F71"/>
    <mergeCell ref="G71:H71"/>
    <mergeCell ref="I71:J71"/>
    <mergeCell ref="K71:L71"/>
    <mergeCell ref="M71:N71"/>
    <mergeCell ref="O71:P71"/>
    <mergeCell ref="Q71:R71"/>
    <mergeCell ref="S71:T71"/>
    <mergeCell ref="C72:D72"/>
    <mergeCell ref="E72:F72"/>
    <mergeCell ref="G72:H72"/>
    <mergeCell ref="I72:J72"/>
    <mergeCell ref="K72:L72"/>
    <mergeCell ref="M72:N72"/>
    <mergeCell ref="O72:P72"/>
    <mergeCell ref="Q72:R72"/>
    <mergeCell ref="S72:T72"/>
    <mergeCell ref="C73:D73"/>
    <mergeCell ref="E73:F73"/>
    <mergeCell ref="G73:H73"/>
    <mergeCell ref="I73:J73"/>
    <mergeCell ref="K73:L73"/>
    <mergeCell ref="M73:N73"/>
    <mergeCell ref="O73:P73"/>
    <mergeCell ref="Q73:R73"/>
    <mergeCell ref="S73:T73"/>
    <mergeCell ref="C74:D74"/>
    <mergeCell ref="E74:F74"/>
    <mergeCell ref="G74:H74"/>
    <mergeCell ref="I74:J74"/>
    <mergeCell ref="K74:L74"/>
    <mergeCell ref="M74:N74"/>
    <mergeCell ref="O74:P74"/>
    <mergeCell ref="Q74:R74"/>
    <mergeCell ref="S74:T74"/>
    <mergeCell ref="C75:D75"/>
    <mergeCell ref="E75:F75"/>
    <mergeCell ref="G75:H75"/>
    <mergeCell ref="I75:J75"/>
    <mergeCell ref="K75:L75"/>
    <mergeCell ref="M75:N75"/>
    <mergeCell ref="O75:P75"/>
    <mergeCell ref="Q75:R75"/>
    <mergeCell ref="S75:T75"/>
    <mergeCell ref="C76:D76"/>
    <mergeCell ref="E76:F76"/>
    <mergeCell ref="G76:H76"/>
    <mergeCell ref="I76:J76"/>
    <mergeCell ref="K76:L76"/>
    <mergeCell ref="M76:N76"/>
    <mergeCell ref="O76:P76"/>
    <mergeCell ref="Q76:R76"/>
    <mergeCell ref="S76:T76"/>
    <mergeCell ref="C77:D77"/>
    <mergeCell ref="E77:F77"/>
    <mergeCell ref="G77:H77"/>
    <mergeCell ref="I77:J77"/>
    <mergeCell ref="K77:L77"/>
    <mergeCell ref="M77:N77"/>
    <mergeCell ref="O77:P77"/>
    <mergeCell ref="Q77:R77"/>
    <mergeCell ref="S77:T77"/>
    <mergeCell ref="C78:D78"/>
    <mergeCell ref="E78:F78"/>
    <mergeCell ref="G78:H78"/>
    <mergeCell ref="I78:J78"/>
    <mergeCell ref="K78:L78"/>
    <mergeCell ref="M78:N78"/>
    <mergeCell ref="O78:P78"/>
    <mergeCell ref="Q78:R78"/>
    <mergeCell ref="S78:T78"/>
    <mergeCell ref="C79:D79"/>
    <mergeCell ref="E79:F79"/>
    <mergeCell ref="G79:H79"/>
    <mergeCell ref="I79:J79"/>
    <mergeCell ref="K79:L79"/>
    <mergeCell ref="M79:N79"/>
    <mergeCell ref="O79:P79"/>
    <mergeCell ref="Q79:R79"/>
    <mergeCell ref="S79:T79"/>
    <mergeCell ref="C80:D80"/>
    <mergeCell ref="E80:F80"/>
    <mergeCell ref="G80:H80"/>
    <mergeCell ref="I80:J80"/>
    <mergeCell ref="K80:L80"/>
    <mergeCell ref="M80:N80"/>
    <mergeCell ref="O80:P80"/>
    <mergeCell ref="Q80:R80"/>
    <mergeCell ref="S80:T80"/>
    <mergeCell ref="C81:D81"/>
    <mergeCell ref="E81:F81"/>
    <mergeCell ref="G81:H81"/>
    <mergeCell ref="I81:J81"/>
    <mergeCell ref="K81:L81"/>
    <mergeCell ref="M81:N81"/>
    <mergeCell ref="O81:P81"/>
    <mergeCell ref="Q81:R81"/>
    <mergeCell ref="S81:T81"/>
    <mergeCell ref="C82:D82"/>
    <mergeCell ref="E82:F82"/>
    <mergeCell ref="G82:H82"/>
    <mergeCell ref="I82:J82"/>
    <mergeCell ref="K82:L82"/>
    <mergeCell ref="M82:N82"/>
    <mergeCell ref="O82:P82"/>
    <mergeCell ref="Q82:R82"/>
    <mergeCell ref="S82:T82"/>
    <mergeCell ref="C83:D83"/>
    <mergeCell ref="E83:F83"/>
    <mergeCell ref="G83:H83"/>
    <mergeCell ref="I83:J83"/>
    <mergeCell ref="K83:L83"/>
    <mergeCell ref="M83:N83"/>
    <mergeCell ref="O83:P83"/>
    <mergeCell ref="Q83:R83"/>
    <mergeCell ref="S83:T83"/>
    <mergeCell ref="C84:D84"/>
    <mergeCell ref="E84:F84"/>
    <mergeCell ref="G84:H84"/>
    <mergeCell ref="I84:J84"/>
    <mergeCell ref="K84:L84"/>
    <mergeCell ref="M84:N84"/>
    <mergeCell ref="O84:P84"/>
    <mergeCell ref="Q84:R84"/>
    <mergeCell ref="S84:T84"/>
    <mergeCell ref="C85:D85"/>
    <mergeCell ref="E85:F85"/>
    <mergeCell ref="G85:H85"/>
    <mergeCell ref="I85:J85"/>
    <mergeCell ref="K85:L85"/>
    <mergeCell ref="M85:N85"/>
    <mergeCell ref="O85:P85"/>
    <mergeCell ref="Q85:R85"/>
    <mergeCell ref="S85:T85"/>
    <mergeCell ref="C86:D86"/>
    <mergeCell ref="E86:F86"/>
    <mergeCell ref="G86:H86"/>
    <mergeCell ref="I86:J86"/>
    <mergeCell ref="K86:L86"/>
    <mergeCell ref="M86:N86"/>
    <mergeCell ref="O86:P86"/>
    <mergeCell ref="Q86:R86"/>
    <mergeCell ref="S86:T86"/>
    <mergeCell ref="C87:D87"/>
    <mergeCell ref="E87:F87"/>
    <mergeCell ref="G87:H87"/>
    <mergeCell ref="I87:J87"/>
    <mergeCell ref="K87:L87"/>
    <mergeCell ref="M87:N87"/>
    <mergeCell ref="O87:P87"/>
    <mergeCell ref="Q87:R87"/>
    <mergeCell ref="S87:T87"/>
    <mergeCell ref="C88:D88"/>
    <mergeCell ref="E88:F88"/>
    <mergeCell ref="G88:H88"/>
    <mergeCell ref="I88:J88"/>
    <mergeCell ref="K88:L88"/>
    <mergeCell ref="M88:N88"/>
    <mergeCell ref="O88:P88"/>
    <mergeCell ref="Q88:R88"/>
    <mergeCell ref="S88:T88"/>
    <mergeCell ref="C89:D89"/>
    <mergeCell ref="E89:F89"/>
    <mergeCell ref="G89:H89"/>
    <mergeCell ref="I89:J89"/>
    <mergeCell ref="K89:L89"/>
    <mergeCell ref="M89:N89"/>
    <mergeCell ref="O89:P89"/>
    <mergeCell ref="Q89:R89"/>
    <mergeCell ref="S89:T89"/>
    <mergeCell ref="C90:D90"/>
    <mergeCell ref="E90:F90"/>
    <mergeCell ref="G90:H90"/>
    <mergeCell ref="I90:J90"/>
    <mergeCell ref="K90:L90"/>
    <mergeCell ref="M90:N90"/>
    <mergeCell ref="O90:P90"/>
    <mergeCell ref="Q90:R90"/>
    <mergeCell ref="S90:T90"/>
    <mergeCell ref="C91:D91"/>
    <mergeCell ref="E91:F91"/>
    <mergeCell ref="G91:H91"/>
    <mergeCell ref="I91:J91"/>
    <mergeCell ref="K91:L91"/>
    <mergeCell ref="M91:N91"/>
    <mergeCell ref="O91:P91"/>
    <mergeCell ref="Q91:R91"/>
    <mergeCell ref="S91:T91"/>
    <mergeCell ref="C92:D92"/>
    <mergeCell ref="E92:F92"/>
    <mergeCell ref="G92:H92"/>
    <mergeCell ref="I92:J92"/>
    <mergeCell ref="K92:L92"/>
    <mergeCell ref="M92:N92"/>
    <mergeCell ref="O92:P92"/>
    <mergeCell ref="Q92:R92"/>
    <mergeCell ref="S92:T92"/>
    <mergeCell ref="C93:D93"/>
    <mergeCell ref="E93:F93"/>
    <mergeCell ref="G93:H93"/>
    <mergeCell ref="I93:J93"/>
    <mergeCell ref="K93:L93"/>
    <mergeCell ref="M93:N93"/>
    <mergeCell ref="O93:P93"/>
    <mergeCell ref="Q93:R93"/>
    <mergeCell ref="S93:T93"/>
    <mergeCell ref="C94:D94"/>
    <mergeCell ref="E94:F94"/>
    <mergeCell ref="G94:H94"/>
    <mergeCell ref="I94:J94"/>
    <mergeCell ref="K94:L94"/>
    <mergeCell ref="M94:N94"/>
    <mergeCell ref="O94:P94"/>
    <mergeCell ref="Q94:R94"/>
    <mergeCell ref="S94:T94"/>
    <mergeCell ref="C95:D95"/>
    <mergeCell ref="E95:F95"/>
    <mergeCell ref="G95:H95"/>
    <mergeCell ref="I95:J95"/>
    <mergeCell ref="K95:L95"/>
    <mergeCell ref="M95:N95"/>
    <mergeCell ref="O95:P95"/>
    <mergeCell ref="Q95:R95"/>
    <mergeCell ref="S95:T95"/>
    <mergeCell ref="C96:D96"/>
    <mergeCell ref="E96:F96"/>
    <mergeCell ref="G96:H96"/>
    <mergeCell ref="I96:J96"/>
    <mergeCell ref="K96:L96"/>
    <mergeCell ref="M96:N96"/>
    <mergeCell ref="O96:P96"/>
    <mergeCell ref="Q96:R96"/>
    <mergeCell ref="S96:T96"/>
    <mergeCell ref="C97:D97"/>
    <mergeCell ref="E97:F97"/>
    <mergeCell ref="G97:H97"/>
    <mergeCell ref="I97:J97"/>
    <mergeCell ref="K97:L97"/>
    <mergeCell ref="M97:N97"/>
    <mergeCell ref="O97:P97"/>
    <mergeCell ref="Q97:R97"/>
    <mergeCell ref="S97:T97"/>
    <mergeCell ref="C98:D98"/>
    <mergeCell ref="E98:F98"/>
    <mergeCell ref="G98:H98"/>
    <mergeCell ref="I98:J98"/>
    <mergeCell ref="K98:L98"/>
    <mergeCell ref="M98:N98"/>
    <mergeCell ref="O98:P98"/>
    <mergeCell ref="Q98:R98"/>
    <mergeCell ref="S98:T98"/>
    <mergeCell ref="C99:D99"/>
    <mergeCell ref="E99:F99"/>
    <mergeCell ref="G99:H99"/>
    <mergeCell ref="I99:J99"/>
    <mergeCell ref="K99:L99"/>
    <mergeCell ref="M99:N99"/>
    <mergeCell ref="O99:P99"/>
    <mergeCell ref="Q99:R99"/>
    <mergeCell ref="S99:T99"/>
    <mergeCell ref="C100:D100"/>
    <mergeCell ref="E100:F100"/>
    <mergeCell ref="G100:H100"/>
    <mergeCell ref="I100:J100"/>
    <mergeCell ref="K100:L100"/>
    <mergeCell ref="M100:N100"/>
    <mergeCell ref="O100:P100"/>
    <mergeCell ref="Q100:R100"/>
    <mergeCell ref="S100:T100"/>
    <mergeCell ref="C101:D101"/>
    <mergeCell ref="E101:F101"/>
    <mergeCell ref="G101:H101"/>
    <mergeCell ref="I101:J101"/>
    <mergeCell ref="K101:L101"/>
    <mergeCell ref="M101:N101"/>
    <mergeCell ref="O101:P101"/>
    <mergeCell ref="Q101:R101"/>
    <mergeCell ref="S101:T101"/>
    <mergeCell ref="C102:D102"/>
    <mergeCell ref="E102:F102"/>
    <mergeCell ref="G102:H102"/>
    <mergeCell ref="I102:J102"/>
    <mergeCell ref="K102:L102"/>
    <mergeCell ref="M102:N102"/>
    <mergeCell ref="O102:P102"/>
    <mergeCell ref="Q102:R102"/>
    <mergeCell ref="S102:T102"/>
    <mergeCell ref="C103:D103"/>
    <mergeCell ref="E103:F103"/>
    <mergeCell ref="G103:H103"/>
    <mergeCell ref="I103:J103"/>
    <mergeCell ref="K103:L103"/>
    <mergeCell ref="M103:N103"/>
    <mergeCell ref="O103:P103"/>
    <mergeCell ref="Q103:R103"/>
    <mergeCell ref="S103:T103"/>
    <mergeCell ref="C104:D104"/>
    <mergeCell ref="E104:F104"/>
    <mergeCell ref="G104:H104"/>
    <mergeCell ref="I104:J104"/>
    <mergeCell ref="K104:L104"/>
    <mergeCell ref="M104:N104"/>
    <mergeCell ref="O104:P104"/>
    <mergeCell ref="Q104:R104"/>
    <mergeCell ref="S104:T10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11T09:11:29Z</dcterms:created>
  <dc:creator>Saikat Chakraborty</dc:creator>
  <dc:description/>
  <dc:language>en-US</dc:language>
  <cp:lastModifiedBy>KP Arunkumar</cp:lastModifiedBy>
  <dcterms:modified xsi:type="dcterms:W3CDTF">2015-08-31T13:39:50Z</dcterms:modified>
  <cp:revision>0</cp:revision>
  <dc:subject/>
  <dc:title/>
</cp:coreProperties>
</file>